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Ayesha PhD\Dis.Ind Manuscript\New Manuscript\"/>
    </mc:Choice>
  </mc:AlternateContent>
  <xr:revisionPtr revIDLastSave="0" documentId="13_ncr:1_{D6503D7D-3340-46F2-873B-ABC8563D2978}" xr6:coauthVersionLast="47" xr6:coauthVersionMax="47" xr10:uidLastSave="{00000000-0000-0000-0000-000000000000}"/>
  <bookViews>
    <workbookView xWindow="-108" yWindow="-108" windowWidth="23256" windowHeight="12456" activeTab="2" xr2:uid="{8E0E4ED9-586B-4BC0-B823-D540516D27E0}"/>
  </bookViews>
  <sheets>
    <sheet name="Metadata_Transcripts" sheetId="3" r:id="rId1"/>
    <sheet name="Results_Summary_Hypothesis1" sheetId="1" r:id="rId2"/>
    <sheet name="Results_Summary_Hypothesis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07" uniqueCount="554">
  <si>
    <t>sample_1</t>
  </si>
  <si>
    <t>sample_2</t>
  </si>
  <si>
    <t>log2_fold_change</t>
  </si>
  <si>
    <t>q_value</t>
  </si>
  <si>
    <t>locus</t>
  </si>
  <si>
    <t>gene_id_original</t>
  </si>
  <si>
    <t>KEGG_id</t>
  </si>
  <si>
    <t>GO_id</t>
  </si>
  <si>
    <t>Swissprot_id</t>
  </si>
  <si>
    <t>nMF</t>
  </si>
  <si>
    <t>RMF</t>
  </si>
  <si>
    <t>At_chr11:24433865-24435085</t>
  </si>
  <si>
    <t>CotAD_47218</t>
  </si>
  <si>
    <t>pop:POPTR_551203:photosystem II reaction center psbP protein; K02717 photosystem II oxygen-evolving enhancer protein 2</t>
  </si>
  <si>
    <t>At_chr12:54056481-54059601</t>
  </si>
  <si>
    <t>CotAD_36842</t>
  </si>
  <si>
    <t>pop:POPTR_557296:1-hydroxy-2-methyl-2-(E)-butenyl 4-diphosphate reductase (EC:1.17.1.2); K03527 4-hydroxy-3-methylbut-2-enyl diphosphate reductase [EC:1.17.1.2]</t>
  </si>
  <si>
    <t>B8HWD3</t>
  </si>
  <si>
    <t>P16952</t>
  </si>
  <si>
    <t>At_chr13:26909100-26911392</t>
  </si>
  <si>
    <t>CotAD_65355</t>
  </si>
  <si>
    <t>vvi:100248170:hypothetical protein LOC100248170; K01113 alkaline phosphatase D [EC:3.1.3.1]</t>
  </si>
  <si>
    <t>At_chr13:13845127-13846509</t>
  </si>
  <si>
    <t>CotAD_58035</t>
  </si>
  <si>
    <t>rcu:RCOM_1538490:fructose-bisphosphate aldolase, putative (EC:4.1.2.13); K01623 fructose-bisphosphate aldolase, class I [EC:4.1.2.13]</t>
  </si>
  <si>
    <t>P46256</t>
  </si>
  <si>
    <t>At_chr13:22786066-22786806</t>
  </si>
  <si>
    <t>CotAD_29731</t>
  </si>
  <si>
    <t>ath:AT2G30620:histone H1.2; K11275 histone H1/5</t>
  </si>
  <si>
    <t>Q6EW21</t>
  </si>
  <si>
    <t>At_chr2:52956567-52957173</t>
  </si>
  <si>
    <t>CotAD_66559</t>
  </si>
  <si>
    <t>vvi:100252545:hypothetical protein LOC100252545; K02723 photosystem II PsbY protein</t>
  </si>
  <si>
    <t>P80470</t>
  </si>
  <si>
    <t>P10708</t>
  </si>
  <si>
    <t>At_chr4:85334743-85335950</t>
  </si>
  <si>
    <t>CotAD_32773</t>
  </si>
  <si>
    <t>pop:POPTR_573016:ACO3; 1-aminocyclopropane-1-carboxylate (EC:1.14.11.9); K05933 aminocyclopropanecarboxylate oxidase [EC:1.14.17.4]</t>
  </si>
  <si>
    <t>Q08507</t>
  </si>
  <si>
    <t>At_chr7:1417336-1421920</t>
  </si>
  <si>
    <t>CotAD_12585</t>
  </si>
  <si>
    <t>vvi:100252887:hypothetical protein LOC100252887; K08790 serine/threonine kinase 38 [EC:2.7.11.1]</t>
  </si>
  <si>
    <t>Q6TGC6</t>
  </si>
  <si>
    <t>At_chr7:31424405-31425023</t>
  </si>
  <si>
    <t>CotAD_24923</t>
  </si>
  <si>
    <t>pop:POPTR_830089:photosystem I reaction center subunit V (PsaG); K02721 photosystem II PsbW protein</t>
  </si>
  <si>
    <t>Q41387</t>
  </si>
  <si>
    <t>Q9FKA5</t>
  </si>
  <si>
    <t>At_chr8:250709-251891</t>
  </si>
  <si>
    <t>CotAD_33077</t>
  </si>
  <si>
    <t>rcu:RCOM_1343960:s-adenosylmethionine synthetase, putative (EC:2.5.1.6); K00789 S-adenosylmethionine synthetase [EC:2.5.1.6]</t>
  </si>
  <si>
    <t>Q9AT55</t>
  </si>
  <si>
    <t>At_chr9:41557149-41557605</t>
  </si>
  <si>
    <t>CotAD_03497</t>
  </si>
  <si>
    <t>O24058</t>
  </si>
  <si>
    <t>Q28HE5</t>
  </si>
  <si>
    <t>Dt_chr1:39041538-39043098</t>
  </si>
  <si>
    <t>CotAD_09119</t>
  </si>
  <si>
    <t>pop:POPTR_717121:hypothetical protein; K03263 translation initiation factor eIF-5A</t>
  </si>
  <si>
    <t>Dt_chr13:54152311-54153924</t>
  </si>
  <si>
    <t>CotAD_30700</t>
  </si>
  <si>
    <t>vvi:100255859:hypothetical protein LOC100255859; K01623 fructose-bisphosphate aldolase, class I [EC:4.1.2.13]</t>
  </si>
  <si>
    <t>Q9SJU4</t>
  </si>
  <si>
    <t>Dt_chr13:13058477-13059858</t>
  </si>
  <si>
    <t>CotAD_52093</t>
  </si>
  <si>
    <t>Dt_chr3:9411683-9411884</t>
  </si>
  <si>
    <t>CotAD_61681</t>
  </si>
  <si>
    <t>ath:ArthCp043:rpl33; ribosomal protein L33; K02913 large subunit ribosomal protein L33</t>
  </si>
  <si>
    <t>Q2L929</t>
  </si>
  <si>
    <t>Dt_chr9:56361779-56363315</t>
  </si>
  <si>
    <t>CotAD_27352</t>
  </si>
  <si>
    <t>pop:POPTR_647567:hypothetical protein; K00430 peroxidase [EC:1.11.1.7]</t>
  </si>
  <si>
    <t>Q9SB81</t>
  </si>
  <si>
    <t>Dt_chr9:20980710-20981239</t>
  </si>
  <si>
    <t>CotAD_46430</t>
  </si>
  <si>
    <t>vvi:100246832:hypothetical protein LOC100246832; K03671 thioredoxin 1</t>
  </si>
  <si>
    <t>Dt_chr9:36699400-36704129</t>
  </si>
  <si>
    <t>CotAD_08097</t>
  </si>
  <si>
    <t>hmg:100208342:similar to F46E10.10a; K00025 malate dehydrogenase [EC:1.1.1.37]</t>
  </si>
  <si>
    <t>scaffold1650.1:340555-341021</t>
  </si>
  <si>
    <t>CotAD_49124</t>
  </si>
  <si>
    <t>O22932</t>
  </si>
  <si>
    <t>scaffold26.1:1902610-1904027</t>
  </si>
  <si>
    <t>CotAD_00786</t>
  </si>
  <si>
    <t>pop:POPTR_834003:hypothetical protein; K08901 photosystem II oxygen-evolving enhancer protein 3</t>
  </si>
  <si>
    <t>Q41932</t>
  </si>
  <si>
    <t>scaffold3328.1:84617-86036</t>
  </si>
  <si>
    <t>CotAD_60572</t>
  </si>
  <si>
    <t>scaffold3533.1:114897-116023</t>
  </si>
  <si>
    <t>CotAD_63520</t>
  </si>
  <si>
    <t>Q9FYE1</t>
  </si>
  <si>
    <t>scaffold6705.1:940-2063</t>
  </si>
  <si>
    <t>CotAD_76245</t>
  </si>
  <si>
    <t>nMF_expression</t>
  </si>
  <si>
    <t>RMF_expression</t>
  </si>
  <si>
    <t>Gene_Ontology</t>
  </si>
  <si>
    <t>Functional_Annotation</t>
  </si>
  <si>
    <t>cysteine-type endopeptidase activity</t>
  </si>
  <si>
    <t xml:space="preserve">Molecular Function </t>
  </si>
  <si>
    <t>GO:0004197</t>
  </si>
  <si>
    <t>proteolysis</t>
  </si>
  <si>
    <t>Biological Process</t>
  </si>
  <si>
    <t>GO:0006508</t>
  </si>
  <si>
    <t xml:space="preserve">Biological Process    </t>
  </si>
  <si>
    <t>fructose-bisphosphate aldolase activity</t>
  </si>
  <si>
    <t>Molecular Function</t>
  </si>
  <si>
    <t>GO:0004332</t>
  </si>
  <si>
    <t>glycolysis</t>
  </si>
  <si>
    <t xml:space="preserve">GO:0006096    </t>
  </si>
  <si>
    <t>methionine adenosyltransferase activity</t>
  </si>
  <si>
    <t xml:space="preserve">GO:0004478     </t>
  </si>
  <si>
    <t>structural constituent of ribosome</t>
  </si>
  <si>
    <t xml:space="preserve">GO:0003735     </t>
  </si>
  <si>
    <t>intracellular</t>
  </si>
  <si>
    <t>GO:0005622</t>
  </si>
  <si>
    <t>Cellular Component</t>
  </si>
  <si>
    <t>ribosome</t>
  </si>
  <si>
    <t>GO:0005840</t>
  </si>
  <si>
    <t>translation</t>
  </si>
  <si>
    <t>GO:0006412</t>
  </si>
  <si>
    <t>RNA binding</t>
  </si>
  <si>
    <t>GO:0003723</t>
  </si>
  <si>
    <t>translation elongation factor activity</t>
  </si>
  <si>
    <t>GO:0003746</t>
  </si>
  <si>
    <t>translational frameshifting</t>
  </si>
  <si>
    <t>GO:0006452</t>
  </si>
  <si>
    <t>ribosome binding</t>
  </si>
  <si>
    <t xml:space="preserve">GO:0043022 </t>
  </si>
  <si>
    <t>positive regulation of translational elongation</t>
  </si>
  <si>
    <t xml:space="preserve">GO:0045901; </t>
  </si>
  <si>
    <t>positive regulation of translational termination</t>
  </si>
  <si>
    <t xml:space="preserve"> GO:0045905 </t>
  </si>
  <si>
    <t>oxidoreductase activity</t>
  </si>
  <si>
    <t xml:space="preserve">GO:0016491     </t>
  </si>
  <si>
    <t>oxidoreductase activity, acting on paired donors, with incorporation or reduction of molecular oxygen, 2-oxoglutarate as one donor, and incorporation of one atom each of oxygen into both donors</t>
  </si>
  <si>
    <t xml:space="preserve">GO:0016706 </t>
  </si>
  <si>
    <t>oxidation-reduction process</t>
  </si>
  <si>
    <t xml:space="preserve">GO:0055114 </t>
  </si>
  <si>
    <t>calcium ion binding</t>
  </si>
  <si>
    <t xml:space="preserve">GO:0005509     </t>
  </si>
  <si>
    <t>photosystem II</t>
  </si>
  <si>
    <t>GO:0009523</t>
  </si>
  <si>
    <t>oxygen evolving complex</t>
  </si>
  <si>
    <t xml:space="preserve">GO:0009654 </t>
  </si>
  <si>
    <t>photosynthesis</t>
  </si>
  <si>
    <t>GO:0015979</t>
  </si>
  <si>
    <t>extrinsic to membrane</t>
  </si>
  <si>
    <t>GO:0019898</t>
  </si>
  <si>
    <t xml:space="preserve">Cellular Component </t>
  </si>
  <si>
    <t>nucleosome</t>
  </si>
  <si>
    <t xml:space="preserve">GO:0000786    </t>
  </si>
  <si>
    <t>DNA binding</t>
  </si>
  <si>
    <t>GO:0003677</t>
  </si>
  <si>
    <t>nucleus</t>
  </si>
  <si>
    <t>GO:0005634</t>
  </si>
  <si>
    <t>nucleosome assembly</t>
  </si>
  <si>
    <t xml:space="preserve">Biological Process </t>
  </si>
  <si>
    <t>GO:0006334</t>
  </si>
  <si>
    <t>chloroplast</t>
  </si>
  <si>
    <t xml:space="preserve">GO:0009507 </t>
  </si>
  <si>
    <t xml:space="preserve">Cellular Component    </t>
  </si>
  <si>
    <t xml:space="preserve">GO:0009523 </t>
  </si>
  <si>
    <t xml:space="preserve">GO:0015979 </t>
  </si>
  <si>
    <t>GO:0009654</t>
  </si>
  <si>
    <t xml:space="preserve">GO:0009507    </t>
  </si>
  <si>
    <t>glycerol ether metabolic process</t>
  </si>
  <si>
    <t xml:space="preserve">GO:0006662     </t>
  </si>
  <si>
    <t>electron carrier activity</t>
  </si>
  <si>
    <t xml:space="preserve">GO:0009055 </t>
  </si>
  <si>
    <t>protein disulfide oxidoreductase activity</t>
  </si>
  <si>
    <t>GO:0015035</t>
  </si>
  <si>
    <t>cell redox homeostasis</t>
  </si>
  <si>
    <t xml:space="preserve">GO:0045454 </t>
  </si>
  <si>
    <t>peroxidase activity</t>
  </si>
  <si>
    <t xml:space="preserve">GO:0004601 </t>
  </si>
  <si>
    <t xml:space="preserve">Molecular Function   </t>
  </si>
  <si>
    <t>response to oxidative stress</t>
  </si>
  <si>
    <t>GO:0006979</t>
  </si>
  <si>
    <t>heme binding</t>
  </si>
  <si>
    <t xml:space="preserve">GO:0020037 </t>
  </si>
  <si>
    <t>GO:0055114</t>
  </si>
  <si>
    <t>malate metabolic process</t>
  </si>
  <si>
    <t xml:space="preserve">GO:0006108   </t>
  </si>
  <si>
    <t xml:space="preserve">GO:0016491 </t>
  </si>
  <si>
    <t>malate dehydrogenase activity</t>
  </si>
  <si>
    <t xml:space="preserve">GO:0016615 </t>
  </si>
  <si>
    <t>oxidoreductase activity, acting on the CH-OH group of donors, NAD or NADP as acceptor</t>
  </si>
  <si>
    <t xml:space="preserve">GO:0016616 </t>
  </si>
  <si>
    <t>hydrolase activity</t>
  </si>
  <si>
    <t xml:space="preserve">GO:0016787      </t>
  </si>
  <si>
    <t>isopentenyl diphosphate biosynthetic process, mevalonate-independent pathway</t>
  </si>
  <si>
    <t xml:space="preserve">GO:0019288    </t>
  </si>
  <si>
    <t>metal ion binding</t>
  </si>
  <si>
    <t xml:space="preserve">GO:0046872     </t>
  </si>
  <si>
    <t>protein kinase activity</t>
  </si>
  <si>
    <t>protein serine/threonine kinase activity</t>
  </si>
  <si>
    <t>protein tyrosine kinase activity</t>
  </si>
  <si>
    <t xml:space="preserve">GO:0004713 </t>
  </si>
  <si>
    <t>ATP binding</t>
  </si>
  <si>
    <t xml:space="preserve">GO:0005524 </t>
  </si>
  <si>
    <t>protein phosphorylation</t>
  </si>
  <si>
    <t xml:space="preserve">GO:0004332      </t>
  </si>
  <si>
    <t xml:space="preserve">GO:0006096 </t>
  </si>
  <si>
    <t xml:space="preserve">GO:0005509    </t>
  </si>
  <si>
    <t xml:space="preserve">GO:0019898 </t>
  </si>
  <si>
    <t xml:space="preserve">GO:0009523   </t>
  </si>
  <si>
    <t>integral to membrane</t>
  </si>
  <si>
    <t>GO:0016021</t>
  </si>
  <si>
    <t>manganese ion binding</t>
  </si>
  <si>
    <t xml:space="preserve">GO:0030145  </t>
  </si>
  <si>
    <t xml:space="preserve">GO:0004672    </t>
  </si>
  <si>
    <t xml:space="preserve">GO:0004674 </t>
  </si>
  <si>
    <t xml:space="preserve">GO:0006468  </t>
  </si>
  <si>
    <t>SMF_expression</t>
  </si>
  <si>
    <t>SMF</t>
  </si>
  <si>
    <t>At_chr1:54821733-54824299</t>
  </si>
  <si>
    <t>CotAD_67025</t>
  </si>
  <si>
    <t>vvi:100241976:hypothetical protein LOC100241976; K02641 ferredoxin--NADP+ reductase [EC:1.18.1.2]</t>
  </si>
  <si>
    <t>P10933</t>
  </si>
  <si>
    <t>At_chr1:98889976-98894250</t>
  </si>
  <si>
    <t>CotAD_56489</t>
  </si>
  <si>
    <t>pop:POPTR_421205:SHMT2; precursor of transferase serine hydroxymethyltransferase 2 (EC:2.1.2.1); K00600 glycine hydroxymethyltransferase [EC:2.1.2.1]</t>
  </si>
  <si>
    <t>P50433</t>
  </si>
  <si>
    <t>At_chr10:20080977-20081652</t>
  </si>
  <si>
    <t>CotAD_59043</t>
  </si>
  <si>
    <t>rcu:RCOM_1426230:Photosystem I reaction center subunit III, chloroplast precursor, putative; K02694 photosystem I subunit III</t>
  </si>
  <si>
    <t>Q9SHE8</t>
  </si>
  <si>
    <t>At_chr10:31981545-31984669</t>
  </si>
  <si>
    <t>CotAD_19310</t>
  </si>
  <si>
    <t>zro:ZYRO0G08008g:hypothetical protein; K14571 ribosome biogenesis ATPase</t>
  </si>
  <si>
    <t>Q7X9A0</t>
  </si>
  <si>
    <t>At_chr2:15897032-15899409</t>
  </si>
  <si>
    <t>CotAD_63714</t>
  </si>
  <si>
    <t>rcu:RCOM_1574580:phosphoglycerate kinase, putative (EC:2.7.2.3); K00927 phosphoglycerate kinase [EC:2.7.2.3]</t>
  </si>
  <si>
    <t>Q42961</t>
  </si>
  <si>
    <t>At_chr2:56749274-56749796</t>
  </si>
  <si>
    <t>CotAD_23329</t>
  </si>
  <si>
    <t>ath:AT2G21130:peptidyl-prolyl cis-trans isomerase / cyclophilin (CYP2) / rotamase; K01802 peptidylprolyl isomerase [EC:5.2.1.8]</t>
  </si>
  <si>
    <t>Q39613</t>
  </si>
  <si>
    <t>At_chr4:37990328-37994212</t>
  </si>
  <si>
    <t>CotAD_04760</t>
  </si>
  <si>
    <t>rcu:RCOM_0063050:serine-pyruvate aminotransferase, putative (EC:2.6.1.45); K00830 alanine-glyoxylate transaminase / serine-glyoxylate transaminase / serine-pyruvate transaminase [EC:2.6.1.44 2.6.1.45 2.6.1.51]</t>
  </si>
  <si>
    <t>Q56YA5</t>
  </si>
  <si>
    <t>At_chr4:88514683-88517793</t>
  </si>
  <si>
    <t>CotAD_29827</t>
  </si>
  <si>
    <t>rcu:RCOM_0498670:sedoheptulose-1,7-bisphosphatase, chloroplast, putative (EC:3.1.3.37); K01100 sedoheptulose-bisphosphatase [EC:3.1.3.37]</t>
  </si>
  <si>
    <t>O20252</t>
  </si>
  <si>
    <t>At_chr4:92173440-92175839</t>
  </si>
  <si>
    <t>CotAD_74175</t>
  </si>
  <si>
    <t>pop:POPTR_824927:carbon-monoxide oxygenase (EC:1.16.1.7); K08360 cytochrome b-561</t>
  </si>
  <si>
    <t>Q8L856</t>
  </si>
  <si>
    <t>At_chr5:11501867-11502713</t>
  </si>
  <si>
    <t>CotAD_66093</t>
  </si>
  <si>
    <t>vvi:100257414:hypothetical protein LOC100257414; K02355 elongation factor EF-G [EC:3.6.5.3]</t>
  </si>
  <si>
    <t>P17407</t>
  </si>
  <si>
    <t>At_chr7:1457754-1458784</t>
  </si>
  <si>
    <t>CotAD_12579</t>
  </si>
  <si>
    <t>At_chr7:1465265-1467675</t>
  </si>
  <si>
    <t>CotAD_12576</t>
  </si>
  <si>
    <t>Q2TSC7</t>
  </si>
  <si>
    <t>At_chr7:1352958-1353360</t>
  </si>
  <si>
    <t>CotAD_12591</t>
  </si>
  <si>
    <t>vvi:100245931:hypothetical protein LOC100245931; K10760 adenylate isopentenyltransferase (cytokinin synthase)</t>
  </si>
  <si>
    <t>Q93WC9</t>
  </si>
  <si>
    <t>At_chr7:1385274-1392790</t>
  </si>
  <si>
    <t>CotAD_12586</t>
  </si>
  <si>
    <t>ppp:PHYPADRAFT_6306:hypothetical protein; K12667 oligosaccharyltransferase complex subunit delta (ribophorin II)</t>
  </si>
  <si>
    <t>Q5RBM1</t>
  </si>
  <si>
    <t>At_chr8:43408563-43409196</t>
  </si>
  <si>
    <t>CotAD_12925</t>
  </si>
  <si>
    <t>rcu:RCOM_0677760:Photosystem I reaction center subunit II, chloroplast precursor, putative; K02692 photosystem I subunit II</t>
  </si>
  <si>
    <t>P32869</t>
  </si>
  <si>
    <t>At_chr9:44690641-44691322</t>
  </si>
  <si>
    <t>CotAD_27009</t>
  </si>
  <si>
    <t>pop:POPTR_709002:photosystem I reaction center psaF subunit III; K02694 photosystem I subunit III</t>
  </si>
  <si>
    <t>Dt_chr10:8054335-8055852</t>
  </si>
  <si>
    <t>CotAD_01079</t>
  </si>
  <si>
    <t>isc:IscW_ISCW008021:hypothetical protein; K12163 AN1-type zinc finger and ubiquitin domain-containing protein 1</t>
  </si>
  <si>
    <t>Q9LHJ8</t>
  </si>
  <si>
    <t>Dt_chr11:17862336-17862825</t>
  </si>
  <si>
    <t>CotAD_27922</t>
  </si>
  <si>
    <t>Q43129</t>
  </si>
  <si>
    <t>Dt_chr2:42930160-42932054</t>
  </si>
  <si>
    <t>CotAD_29142</t>
  </si>
  <si>
    <t>osa:4342129:Os06g0728000; K10802 high mobility group protein B1</t>
  </si>
  <si>
    <t>P93047</t>
  </si>
  <si>
    <t>Dt_chr4:31023967-31025234</t>
  </si>
  <si>
    <t>CotAD_61784</t>
  </si>
  <si>
    <t>pop:POPTR_711610:photosystem I reaction center subunit IV/psaE; K02693 photosystem I subunit IV</t>
  </si>
  <si>
    <t>Q41228</t>
  </si>
  <si>
    <t>Dt_chr4:34610595-34612984</t>
  </si>
  <si>
    <t>CotAD_55925</t>
  </si>
  <si>
    <t>Dt_chr5:3150483-3151448</t>
  </si>
  <si>
    <t>CotAD_30608</t>
  </si>
  <si>
    <t>vvi:100253403:hypothetical protein LOC100253403; K04713 C4-hydroxylase [EC:1.14.-.-]</t>
  </si>
  <si>
    <t>Q9AST3</t>
  </si>
  <si>
    <t>Dt_chr5:14113969-14115742</t>
  </si>
  <si>
    <t>CotAD_04247</t>
  </si>
  <si>
    <t>rcu:RCOM_1761880:Cytochrome b6-f complex iron-sulfur subunit, chloroplast precursor, putative (EC:1.10.99.1); K02636 cytochrome b6-f complex iron-sulfur subunit [EC:1.10.99.1]</t>
  </si>
  <si>
    <t>P26291</t>
  </si>
  <si>
    <t>Dt_chr5:49514635-49520626</t>
  </si>
  <si>
    <t>CotAD_05829</t>
  </si>
  <si>
    <t>pop:POPTR_263504:PtrTrxm4; thioredoxin m; K03671 thioredoxin 1</t>
  </si>
  <si>
    <t>P07591</t>
  </si>
  <si>
    <t>Dt_chr5:58417320-58418382</t>
  </si>
  <si>
    <t>CotAD_44237</t>
  </si>
  <si>
    <t>ath:ArthCp002:psbA; photosystem II protein D1; K02703 photosystem II P680 reaction center D1 protein</t>
  </si>
  <si>
    <t>P69556</t>
  </si>
  <si>
    <t>Dt_chr6:19688342-19692922</t>
  </si>
  <si>
    <t>CotAD_18047</t>
  </si>
  <si>
    <t>Dt_chr7:23633449-23634654</t>
  </si>
  <si>
    <t>CotAD_42992</t>
  </si>
  <si>
    <t>pop:POPTR_813989:photosystem II oxygen-evolving complex 33 KDa subunit; K02716 photosystem II oxygen-evolving enhancer protein 1</t>
  </si>
  <si>
    <t>Q40459</t>
  </si>
  <si>
    <t>Dt_chr8:35035099-35036219</t>
  </si>
  <si>
    <t>CotAD_46299</t>
  </si>
  <si>
    <t>ani:AN3862.2:hypothetical protein; K00326 cytochrome-b5 reductase [EC:1.6.2.2]</t>
  </si>
  <si>
    <t>P40934</t>
  </si>
  <si>
    <t>Dt_chr9:27960535-27961604</t>
  </si>
  <si>
    <t>CotAD_21534</t>
  </si>
  <si>
    <t>pop:POPTR_834140:hypothetical protein; K00799 glutathione S-transferase [EC:2.5.1.18]</t>
  </si>
  <si>
    <t>Q03666</t>
  </si>
  <si>
    <t>Dt_chr9:53073800-53074703</t>
  </si>
  <si>
    <t>CotAD_13383</t>
  </si>
  <si>
    <t>pif:PITG_09722:thioredoxin H-type; K03671 thioredoxin 1</t>
  </si>
  <si>
    <t>Q9SGS4</t>
  </si>
  <si>
    <t>Dt_chr9:61823963-61824731</t>
  </si>
  <si>
    <t>CotAD_01370</t>
  </si>
  <si>
    <t>rcu:RCOM_1493780:Photosystem I reaction center subunit VI, chloroplast precursor, putative; K02695 photosystem I subunit VI</t>
  </si>
  <si>
    <t>P22179</t>
  </si>
  <si>
    <t>scaffold1464.1:148464-150511</t>
  </si>
  <si>
    <t>CotAD_45594</t>
  </si>
  <si>
    <t>vvi:100244701:hypothetical protein LOC100244701; K11517 (S)-2-hydroxy-acid oxidase [EC:1.1.3.15]</t>
  </si>
  <si>
    <t>Q9LRR9</t>
  </si>
  <si>
    <t>scaffold1485.1:183961-186349</t>
  </si>
  <si>
    <t>CotAD_46951</t>
  </si>
  <si>
    <t>pop:POPTR_747123:malate dehydrogenase (EC:1.1.1.37); K00025 malate dehydrogenase [EC:1.1.1.37]</t>
  </si>
  <si>
    <t>Q08062</t>
  </si>
  <si>
    <t>scaffold335.1:212148-213125</t>
  </si>
  <si>
    <t>CotAD_57421</t>
  </si>
  <si>
    <t>scaffold3849.1:84467-87274</t>
  </si>
  <si>
    <t>CotAD_70046</t>
  </si>
  <si>
    <t>Q7X999</t>
  </si>
  <si>
    <t>scaffold3945.1:23712-28456</t>
  </si>
  <si>
    <t>CotAD_69426</t>
  </si>
  <si>
    <t>pop:POPTR_706715:hypothetical protein; K01673 carbonic anhydrase [EC:4.2.1.1]</t>
  </si>
  <si>
    <t>P17067</t>
  </si>
  <si>
    <t>scaffold445.1:117827-119597</t>
  </si>
  <si>
    <t>CotAD_25559</t>
  </si>
  <si>
    <t>vvi:100248834:hypothetical protein; K13051 beta-aspartyl-peptidase (threonine type) [EC:3.4.19.5]</t>
  </si>
  <si>
    <t>Q8GXG1</t>
  </si>
  <si>
    <t>scaffold4993.1:21955-24961</t>
  </si>
  <si>
    <t>CotAD_68653</t>
  </si>
  <si>
    <t>vvi:100244516:hypothetical protein LOC100244516; K03781 catalase [EC:1.11.1.6]</t>
  </si>
  <si>
    <t>P30567</t>
  </si>
  <si>
    <t>scaffold56.1:580051-580735</t>
  </si>
  <si>
    <t>CotAD_04865</t>
  </si>
  <si>
    <t>scaffold613.1:336737-339419</t>
  </si>
  <si>
    <t>CotAD_22329</t>
  </si>
  <si>
    <t>pop:POPTR_724446:omega-3 fatty acid desaturase; K10257 omega-3 fatty acid desaturase (delta-15 desaturase) [EC:1.14.19.-]</t>
  </si>
  <si>
    <t>P48619</t>
  </si>
  <si>
    <t>scaffold732.1:485203-487250</t>
  </si>
  <si>
    <t>CotAD_35753</t>
  </si>
  <si>
    <t>scaffold854.1:113875-115214</t>
  </si>
  <si>
    <t>CotAD_34911</t>
  </si>
  <si>
    <t>vvi:100259229:hypothetical protein LOC100259229; K02437 glycine cleavage system H protein</t>
  </si>
  <si>
    <t>Q39732</t>
  </si>
  <si>
    <t xml:space="preserve">GO:0004197 </t>
  </si>
  <si>
    <t xml:space="preserve"> protein binding</t>
  </si>
  <si>
    <t>GO:0005515</t>
  </si>
  <si>
    <t xml:space="preserve">Molecular Function     </t>
  </si>
  <si>
    <t>pop:POPTR_834003:hypothetical protein; K08901 photosystem II oxygen-evolving enhancer protein 4</t>
  </si>
  <si>
    <t>Q41933</t>
  </si>
  <si>
    <t>pop:POPTR_834003:hypothetical protein; K08901 photosystem II oxygen-evolving enhancer protein 5</t>
  </si>
  <si>
    <t>Q41934</t>
  </si>
  <si>
    <t>pop:POPTR_834003:hypothetical protein; K08901 photosystem II oxygen-evolving enhancer protein 6</t>
  </si>
  <si>
    <t>Q41935</t>
  </si>
  <si>
    <t>pop:POPTR_834003:hypothetical protein; K08901 photosystem II oxygen-evolving enhancer protein 7</t>
  </si>
  <si>
    <t>Q41936</t>
  </si>
  <si>
    <t>scaffold3328.1:84617-86037</t>
  </si>
  <si>
    <t>scaffold3328.1:84617-86038</t>
  </si>
  <si>
    <t>scaffold3328.1:84617-86039</t>
  </si>
  <si>
    <t>scaffold3328.1:84617-86040</t>
  </si>
  <si>
    <t>Dt_chr7:23633449-23634655</t>
  </si>
  <si>
    <t>pop:POPTR_813989:photosystem II oxygen-evolving complex 33 KDa subunit; K02716 photosystem II oxygen-evolving enhancer protein 2</t>
  </si>
  <si>
    <t>Q40460</t>
  </si>
  <si>
    <t>Dt_chr7:23633449-23634656</t>
  </si>
  <si>
    <t>pop:POPTR_813989:photosystem II oxygen-evolving complex 33 KDa subunit; K02716 photosystem II oxygen-evolving enhancer protein 3</t>
  </si>
  <si>
    <t>Q40461</t>
  </si>
  <si>
    <t>Dt_chr7:23633449-23634657</t>
  </si>
  <si>
    <t>pop:POPTR_813989:photosystem II oxygen-evolving complex 33 KDa subunit; K02716 photosystem II oxygen-evolving enhancer protein 4</t>
  </si>
  <si>
    <t>Q40462</t>
  </si>
  <si>
    <t>Dt_chr7:23633449-23634658</t>
  </si>
  <si>
    <t>pop:POPTR_813989:photosystem II oxygen-evolving complex 33 KDa subunit; K02716 photosystem II oxygen-evolving enhancer protein 5</t>
  </si>
  <si>
    <t>Q40463</t>
  </si>
  <si>
    <t>Dt_chr7:23633449-23634659</t>
  </si>
  <si>
    <t>pop:POPTR_813989:photosystem II oxygen-evolving complex 33 KDa subunit; K02716 photosystem II oxygen-evolving enhancer protein 6</t>
  </si>
  <si>
    <t>Q40464</t>
  </si>
  <si>
    <t xml:space="preserve">GO:0006468 </t>
  </si>
  <si>
    <t>GO:0005524</t>
  </si>
  <si>
    <t>GO:0004713</t>
  </si>
  <si>
    <t>GO:0004674</t>
  </si>
  <si>
    <t>GO:0004672</t>
  </si>
  <si>
    <t>GO:0046938</t>
  </si>
  <si>
    <t>GO:0046872</t>
  </si>
  <si>
    <t>GO:0016756</t>
  </si>
  <si>
    <t>GO:0010038</t>
  </si>
  <si>
    <t>GO:0045156</t>
  </si>
  <si>
    <t>GO:0019684</t>
  </si>
  <si>
    <t>GO:0009772</t>
  </si>
  <si>
    <t xml:space="preserve">GO:0018279 </t>
  </si>
  <si>
    <t>GO:0008250</t>
  </si>
  <si>
    <t>GO:0005789</t>
  </si>
  <si>
    <t>GO:0004579</t>
  </si>
  <si>
    <t>GO:0008033</t>
  </si>
  <si>
    <t>GO:0030170</t>
  </si>
  <si>
    <t>GO:0009507</t>
  </si>
  <si>
    <t>GO:0020037</t>
  </si>
  <si>
    <t>GO:0009522</t>
  </si>
  <si>
    <t>GO:0009538</t>
  </si>
  <si>
    <t>GO:0005509</t>
  </si>
  <si>
    <t>GO:0042549</t>
  </si>
  <si>
    <t>GO:0030599</t>
  </si>
  <si>
    <t>GO:0045454</t>
  </si>
  <si>
    <t>GO:0009496</t>
  </si>
  <si>
    <t>GO:0016020</t>
  </si>
  <si>
    <t>GO:0016491</t>
  </si>
  <si>
    <t>GO:0042651</t>
  </si>
  <si>
    <t>GO:0051537</t>
  </si>
  <si>
    <t>GO:0006096</t>
  </si>
  <si>
    <t>GO:0006457</t>
  </si>
  <si>
    <t>GO:0006108</t>
  </si>
  <si>
    <t>GO:0010181</t>
  </si>
  <si>
    <t>GO:0005975</t>
  </si>
  <si>
    <t>GO:0006662</t>
  </si>
  <si>
    <t>GO:0009055</t>
  </si>
  <si>
    <t>GO:0005506</t>
  </si>
  <si>
    <t>GO:0006633</t>
  </si>
  <si>
    <t>GO:0004089</t>
  </si>
  <si>
    <t>GO:0008270</t>
  </si>
  <si>
    <t>GO:0015976</t>
  </si>
  <si>
    <t>GO:0006869</t>
  </si>
  <si>
    <t>GO:0008289</t>
  </si>
  <si>
    <t>GO:0004372</t>
  </si>
  <si>
    <t>GO:0006544</t>
  </si>
  <si>
    <t>GO:0006563</t>
  </si>
  <si>
    <t>glycine hydroxymethyltransferase activity</t>
  </si>
  <si>
    <t xml:space="preserve">GO:0004372     </t>
  </si>
  <si>
    <t>glycine metabolic process</t>
  </si>
  <si>
    <t>L-serine metabolic process</t>
  </si>
  <si>
    <t>pyridoxal phosphate binding</t>
  </si>
  <si>
    <t>zinc ion binding</t>
  </si>
  <si>
    <t>lipid transport</t>
  </si>
  <si>
    <t>lipid binding</t>
  </si>
  <si>
    <t>carbonate dehydratase activity</t>
  </si>
  <si>
    <t>carbon utilization</t>
  </si>
  <si>
    <t>iron ion binding</t>
  </si>
  <si>
    <t>fatty acid biosynthetic process</t>
  </si>
  <si>
    <t xml:space="preserve">GO:0005524   </t>
  </si>
  <si>
    <t xml:space="preserve">GO:0045454    </t>
  </si>
  <si>
    <t>photosystem I</t>
  </si>
  <si>
    <t>photosystem I reaction center</t>
  </si>
  <si>
    <t xml:space="preserve">GO:0009538 </t>
  </si>
  <si>
    <t>lipid metabolic process</t>
  </si>
  <si>
    <t xml:space="preserve">GO:0006629   </t>
  </si>
  <si>
    <t>oxidoreductase activity, acting on paired donors, with oxidation of a pair of donors resulting in the reduction of molecular oxygen to two molecules of water</t>
  </si>
  <si>
    <t xml:space="preserve">GO:0016717 </t>
  </si>
  <si>
    <t xml:space="preserve">GO:0055114    </t>
  </si>
  <si>
    <t xml:space="preserve">GO:0005509   </t>
  </si>
  <si>
    <t xml:space="preserve">GO:0009523  </t>
  </si>
  <si>
    <t>carbohydrate metabolic process</t>
  </si>
  <si>
    <t>phosphoric ester hydrolase activity</t>
  </si>
  <si>
    <t xml:space="preserve">GO:0042578     </t>
  </si>
  <si>
    <t xml:space="preserve">GO:0020037      </t>
  </si>
  <si>
    <t xml:space="preserve">GO:0005509  </t>
  </si>
  <si>
    <t>FMN binding</t>
  </si>
  <si>
    <t xml:space="preserve">GO:0055114   </t>
  </si>
  <si>
    <t xml:space="preserve">GO:0009522   </t>
  </si>
  <si>
    <t xml:space="preserve">GO:0004601     </t>
  </si>
  <si>
    <t xml:space="preserve">GO:0006979 </t>
  </si>
  <si>
    <t xml:space="preserve">GO:0004332  </t>
  </si>
  <si>
    <t xml:space="preserve"> Biological Process</t>
  </si>
  <si>
    <t>glycine cleavage complex</t>
  </si>
  <si>
    <t xml:space="preserve">GO:0005960 </t>
  </si>
  <si>
    <t>glycine catabolic process</t>
  </si>
  <si>
    <t xml:space="preserve">GO:0006546    </t>
  </si>
  <si>
    <t xml:space="preserve">GO:0008152   </t>
  </si>
  <si>
    <t>metabolic process</t>
  </si>
  <si>
    <t xml:space="preserve">GO:0055114  </t>
  </si>
  <si>
    <t>peptidyl-prolyl cis-trans isomerase activity</t>
  </si>
  <si>
    <t xml:space="preserve">GO:0003755     </t>
  </si>
  <si>
    <t>protein folding</t>
  </si>
  <si>
    <t xml:space="preserve">GO:0015979  </t>
  </si>
  <si>
    <t xml:space="preserve">GO:0004618  </t>
  </si>
  <si>
    <t>phosphoglycerate kinase activity</t>
  </si>
  <si>
    <t xml:space="preserve">GO:0008121      </t>
  </si>
  <si>
    <t>ubiquinol-cytochrome-c reductase activity</t>
  </si>
  <si>
    <t>plastoquinol-plastocyanin reductase activity</t>
  </si>
  <si>
    <t>membrane</t>
  </si>
  <si>
    <t>thylakoid membrane</t>
  </si>
  <si>
    <t>2 iron, 2 sulfur cluster binding</t>
  </si>
  <si>
    <t xml:space="preserve">GO:0009522  </t>
  </si>
  <si>
    <t xml:space="preserve">GO:0005524     </t>
  </si>
  <si>
    <t>enzyme inhibitor activity</t>
  </si>
  <si>
    <t xml:space="preserve">GO:0004857  </t>
  </si>
  <si>
    <t>pectinesterase activity</t>
  </si>
  <si>
    <t xml:space="preserve">GO:0005515     </t>
  </si>
  <si>
    <t>protein binding</t>
  </si>
  <si>
    <t xml:space="preserve">GO:0005509      </t>
  </si>
  <si>
    <t>photosystem II stabilization</t>
  </si>
  <si>
    <t>catalase activity</t>
  </si>
  <si>
    <t xml:space="preserve">GO:0004096   </t>
  </si>
  <si>
    <t xml:space="preserve">Molecular Function    </t>
  </si>
  <si>
    <t xml:space="preserve"> Biological Process </t>
  </si>
  <si>
    <t>tRNA processing</t>
  </si>
  <si>
    <t xml:space="preserve">Molecular Function  </t>
  </si>
  <si>
    <t>dolichyl-diphosphooligosaccharide-protein glycotransferase activity</t>
  </si>
  <si>
    <t>endoplasmic reticulum membrane</t>
  </si>
  <si>
    <t xml:space="preserve"> Cellular Component </t>
  </si>
  <si>
    <t>oligosaccharyltransferase complex</t>
  </si>
  <si>
    <t>protein N-linked glycosylation via asparagine</t>
  </si>
  <si>
    <t xml:space="preserve">Biological Process   </t>
  </si>
  <si>
    <t>photosynthetic electron transport in photosystem II</t>
  </si>
  <si>
    <t>photosynthesis, light reaction</t>
  </si>
  <si>
    <t>electron transporter, transferring electrons within the cyclic electron transport pathway of photosynthesis activity</t>
  </si>
  <si>
    <t>response to metal ion</t>
  </si>
  <si>
    <t>glutathione gamma-glutamylcysteinyltransferase activity</t>
  </si>
  <si>
    <t xml:space="preserve">Biological Process  </t>
  </si>
  <si>
    <t>phytochelatin biosynthetic process</t>
  </si>
  <si>
    <t xml:space="preserve">GO:0030170   </t>
  </si>
  <si>
    <t>Rhi_RMF1</t>
  </si>
  <si>
    <t>Rhi_RMF2</t>
  </si>
  <si>
    <t>Rhi_RMF3</t>
  </si>
  <si>
    <t>Partially Susceptible</t>
  </si>
  <si>
    <t>Rhi_SMF1</t>
  </si>
  <si>
    <t>Rhi_SMF2</t>
  </si>
  <si>
    <t>Rhi_nMF1</t>
  </si>
  <si>
    <t>Rhi_nMF2</t>
  </si>
  <si>
    <t>YES</t>
  </si>
  <si>
    <t xml:space="preserve">NO </t>
  </si>
  <si>
    <t>G. arboreum FDH228</t>
  </si>
  <si>
    <t>G. hirsutum PFV2</t>
  </si>
  <si>
    <t>NA</t>
  </si>
  <si>
    <t>Samples name</t>
  </si>
  <si>
    <t>Sample Type</t>
  </si>
  <si>
    <t>Transcriptome</t>
  </si>
  <si>
    <t>G. hirsutum PFV1</t>
  </si>
  <si>
    <t>Sample Source, species and variety</t>
  </si>
  <si>
    <t>CLCuV tolerance of source variety</t>
  </si>
  <si>
    <t>Rhizosphere transplanted</t>
  </si>
  <si>
    <t>Rhizospheric transplant source, species and variety</t>
  </si>
  <si>
    <t xml:space="preserve">CLCuV tolerance of rhizospheric transplant source </t>
  </si>
  <si>
    <t>Completely susceptible</t>
  </si>
  <si>
    <t>Completely toler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51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Pt>
            <c:idx val="68"/>
            <c:invertIfNegative val="0"/>
            <c:bubble3D val="0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33D-46D2-BD2D-9BF84B990540}"/>
              </c:ext>
            </c:extLst>
          </c:dPt>
          <c:dPt>
            <c:idx val="69"/>
            <c:invertIfNegative val="0"/>
            <c:bubble3D val="0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33D-46D2-BD2D-9BF84B990540}"/>
              </c:ext>
            </c:extLst>
          </c:dPt>
          <c:dPt>
            <c:idx val="70"/>
            <c:invertIfNegative val="0"/>
            <c:bubble3D val="0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33D-46D2-BD2D-9BF84B990540}"/>
              </c:ext>
            </c:extLst>
          </c:dPt>
          <c:dPt>
            <c:idx val="71"/>
            <c:invertIfNegative val="0"/>
            <c:bubble3D val="0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33D-46D2-BD2D-9BF84B990540}"/>
              </c:ext>
            </c:extLst>
          </c:dPt>
          <c:dPt>
            <c:idx val="72"/>
            <c:invertIfNegative val="0"/>
            <c:bubble3D val="0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33D-46D2-BD2D-9BF84B990540}"/>
              </c:ext>
            </c:extLst>
          </c:dPt>
          <c:val>
            <c:numRef>
              <c:f>Results_Summary_Hypothesis1!$G$2:$G$74</c:f>
              <c:numCache>
                <c:formatCode>General</c:formatCode>
                <c:ptCount val="73"/>
                <c:pt idx="0">
                  <c:v>-5.4337900000000001</c:v>
                </c:pt>
                <c:pt idx="1">
                  <c:v>-5.4337900000000001</c:v>
                </c:pt>
                <c:pt idx="2">
                  <c:v>-4.6524700000000001</c:v>
                </c:pt>
                <c:pt idx="3">
                  <c:v>-4.6524700000000001</c:v>
                </c:pt>
                <c:pt idx="4">
                  <c:v>-4.1862899999999996</c:v>
                </c:pt>
                <c:pt idx="5">
                  <c:v>-4.1862899999999996</c:v>
                </c:pt>
                <c:pt idx="6">
                  <c:v>-4.1488699999999996</c:v>
                </c:pt>
                <c:pt idx="7">
                  <c:v>-4.1142700000000003</c:v>
                </c:pt>
                <c:pt idx="8">
                  <c:v>-4.1142700000000003</c:v>
                </c:pt>
                <c:pt idx="9">
                  <c:v>-4.1142700000000003</c:v>
                </c:pt>
                <c:pt idx="10">
                  <c:v>-4.1142700000000003</c:v>
                </c:pt>
                <c:pt idx="11">
                  <c:v>-4.0779300000000003</c:v>
                </c:pt>
                <c:pt idx="12">
                  <c:v>-4.0779300000000003</c:v>
                </c:pt>
                <c:pt idx="13">
                  <c:v>-4.0779300000000003</c:v>
                </c:pt>
                <c:pt idx="14">
                  <c:v>-4.0779300000000003</c:v>
                </c:pt>
                <c:pt idx="15">
                  <c:v>-4.0779300000000003</c:v>
                </c:pt>
                <c:pt idx="16">
                  <c:v>-4.0779300000000003</c:v>
                </c:pt>
                <c:pt idx="17">
                  <c:v>-4.0285399999999996</c:v>
                </c:pt>
                <c:pt idx="18">
                  <c:v>-4.0285399999999996</c:v>
                </c:pt>
                <c:pt idx="19">
                  <c:v>-4.0285399999999996</c:v>
                </c:pt>
                <c:pt idx="20">
                  <c:v>-3.9181400000000002</c:v>
                </c:pt>
                <c:pt idx="21">
                  <c:v>-3.9181400000000002</c:v>
                </c:pt>
                <c:pt idx="22">
                  <c:v>-3.9181400000000002</c:v>
                </c:pt>
                <c:pt idx="23">
                  <c:v>-3.9181400000000002</c:v>
                </c:pt>
                <c:pt idx="24">
                  <c:v>-3.9181400000000002</c:v>
                </c:pt>
                <c:pt idx="25">
                  <c:v>-3.7304400000000002</c:v>
                </c:pt>
                <c:pt idx="26">
                  <c:v>-3.7304400000000002</c:v>
                </c:pt>
                <c:pt idx="27">
                  <c:v>-3.7304400000000002</c:v>
                </c:pt>
                <c:pt idx="28">
                  <c:v>-3.7304400000000002</c:v>
                </c:pt>
                <c:pt idx="29">
                  <c:v>-3.6985899999999998</c:v>
                </c:pt>
                <c:pt idx="30">
                  <c:v>-3.6985899999999998</c:v>
                </c:pt>
                <c:pt idx="31">
                  <c:v>-3.6985899999999998</c:v>
                </c:pt>
                <c:pt idx="32">
                  <c:v>-3.68167</c:v>
                </c:pt>
                <c:pt idx="33">
                  <c:v>-3.68167</c:v>
                </c:pt>
                <c:pt idx="34">
                  <c:v>-3.68167</c:v>
                </c:pt>
                <c:pt idx="35">
                  <c:v>-3.68167</c:v>
                </c:pt>
                <c:pt idx="36">
                  <c:v>-3.68167</c:v>
                </c:pt>
                <c:pt idx="37">
                  <c:v>-3.6354199999999999</c:v>
                </c:pt>
                <c:pt idx="38">
                  <c:v>-3.6354199999999999</c:v>
                </c:pt>
                <c:pt idx="39">
                  <c:v>-3.6354199999999999</c:v>
                </c:pt>
                <c:pt idx="40">
                  <c:v>-3.5858500000000002</c:v>
                </c:pt>
                <c:pt idx="41">
                  <c:v>-3.5858500000000002</c:v>
                </c:pt>
                <c:pt idx="42">
                  <c:v>-3.5858500000000002</c:v>
                </c:pt>
                <c:pt idx="43">
                  <c:v>-3.5858500000000002</c:v>
                </c:pt>
                <c:pt idx="44">
                  <c:v>-3.4709099999999999</c:v>
                </c:pt>
                <c:pt idx="45">
                  <c:v>-3.4709099999999999</c:v>
                </c:pt>
                <c:pt idx="46">
                  <c:v>-3.4709099999999999</c:v>
                </c:pt>
                <c:pt idx="47">
                  <c:v>-3.4709099999999999</c:v>
                </c:pt>
                <c:pt idx="48">
                  <c:v>-3.39439</c:v>
                </c:pt>
                <c:pt idx="49">
                  <c:v>-3.39439</c:v>
                </c:pt>
                <c:pt idx="50">
                  <c:v>-3.39439</c:v>
                </c:pt>
                <c:pt idx="51">
                  <c:v>-3.39439</c:v>
                </c:pt>
                <c:pt idx="52">
                  <c:v>-3.39439</c:v>
                </c:pt>
                <c:pt idx="53">
                  <c:v>-3.16249</c:v>
                </c:pt>
                <c:pt idx="54">
                  <c:v>-3.0738300000000001</c:v>
                </c:pt>
                <c:pt idx="55">
                  <c:v>-3.0738300000000001</c:v>
                </c:pt>
                <c:pt idx="56">
                  <c:v>-3.0162399999999998</c:v>
                </c:pt>
                <c:pt idx="57">
                  <c:v>-2.6709700000000001</c:v>
                </c:pt>
                <c:pt idx="58">
                  <c:v>-2.6709700000000001</c:v>
                </c:pt>
                <c:pt idx="59">
                  <c:v>-2.4095200000000001</c:v>
                </c:pt>
                <c:pt idx="60">
                  <c:v>-2.4095200000000001</c:v>
                </c:pt>
                <c:pt idx="61">
                  <c:v>-2.4095200000000001</c:v>
                </c:pt>
                <c:pt idx="62">
                  <c:v>-2.4095200000000001</c:v>
                </c:pt>
                <c:pt idx="63">
                  <c:v>-2.4095200000000001</c:v>
                </c:pt>
                <c:pt idx="64">
                  <c:v>-2.34396</c:v>
                </c:pt>
                <c:pt idx="65">
                  <c:v>-2.34396</c:v>
                </c:pt>
                <c:pt idx="66">
                  <c:v>-2.34396</c:v>
                </c:pt>
                <c:pt idx="67">
                  <c:v>-2.34396</c:v>
                </c:pt>
                <c:pt idx="68">
                  <c:v>3.6665800000000002</c:v>
                </c:pt>
                <c:pt idx="69">
                  <c:v>3.6665800000000002</c:v>
                </c:pt>
                <c:pt idx="70">
                  <c:v>3.6665800000000002</c:v>
                </c:pt>
                <c:pt idx="71">
                  <c:v>3.6665800000000002</c:v>
                </c:pt>
                <c:pt idx="72">
                  <c:v>3.66658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71-437A-A870-68207AC98C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82297279"/>
        <c:axId val="182297759"/>
      </c:barChart>
      <c:catAx>
        <c:axId val="182297279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crossAx val="182297759"/>
        <c:crosses val="autoZero"/>
        <c:auto val="1"/>
        <c:lblAlgn val="ctr"/>
        <c:lblOffset val="100"/>
        <c:noMultiLvlLbl val="0"/>
      </c:catAx>
      <c:valAx>
        <c:axId val="1822977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Log2Fold Chan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822972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Results_Summary_Hypothesis1!$E$3:$F$3</c:f>
              <c:numCache>
                <c:formatCode>General</c:formatCode>
                <c:ptCount val="2"/>
                <c:pt idx="0">
                  <c:v>147.001</c:v>
                </c:pt>
                <c:pt idx="1">
                  <c:v>3.40085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95-4DCF-B836-9381BFC441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0272544"/>
        <c:axId val="80273504"/>
      </c:barChart>
      <c:catAx>
        <c:axId val="80272544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Application Groups</a:t>
                </a:r>
              </a:p>
            </c:rich>
          </c:tx>
          <c:layout>
            <c:manualLayout>
              <c:xMode val="edge"/>
              <c:yMode val="edge"/>
              <c:x val="0.42965157480314958"/>
              <c:y val="0.892569262175561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crossAx val="80273504"/>
        <c:crosses val="autoZero"/>
        <c:auto val="1"/>
        <c:lblAlgn val="ctr"/>
        <c:lblOffset val="100"/>
        <c:noMultiLvlLbl val="0"/>
      </c:catAx>
      <c:valAx>
        <c:axId val="80273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Fold Change in expression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0.195640492855059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80272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Results_Summary_Hypothesis2!$G$2:$G$145</c:f>
              <c:numCache>
                <c:formatCode>General</c:formatCode>
                <c:ptCount val="144"/>
                <c:pt idx="0">
                  <c:v>-8.0886600000000008</c:v>
                </c:pt>
                <c:pt idx="1">
                  <c:v>-6.4063299999999996</c:v>
                </c:pt>
                <c:pt idx="2">
                  <c:v>-5.64032</c:v>
                </c:pt>
                <c:pt idx="3">
                  <c:v>-5.64032</c:v>
                </c:pt>
                <c:pt idx="4">
                  <c:v>-5.64032</c:v>
                </c:pt>
                <c:pt idx="5">
                  <c:v>-5.64032</c:v>
                </c:pt>
                <c:pt idx="6">
                  <c:v>-5.6140100000000004</c:v>
                </c:pt>
                <c:pt idx="7">
                  <c:v>-5.6140100000000004</c:v>
                </c:pt>
                <c:pt idx="8">
                  <c:v>-5.1419100000000002</c:v>
                </c:pt>
                <c:pt idx="9">
                  <c:v>-5.1419100000000002</c:v>
                </c:pt>
                <c:pt idx="10">
                  <c:v>-5.1419100000000002</c:v>
                </c:pt>
                <c:pt idx="11">
                  <c:v>-5.1419100000000002</c:v>
                </c:pt>
                <c:pt idx="12">
                  <c:v>-5.0564499999999999</c:v>
                </c:pt>
                <c:pt idx="13">
                  <c:v>-5.0564499999999999</c:v>
                </c:pt>
                <c:pt idx="14">
                  <c:v>-4.7530099999999997</c:v>
                </c:pt>
                <c:pt idx="15">
                  <c:v>-4.7530099999999997</c:v>
                </c:pt>
                <c:pt idx="16">
                  <c:v>-4.6265200000000002</c:v>
                </c:pt>
                <c:pt idx="17">
                  <c:v>-4.6265200000000002</c:v>
                </c:pt>
                <c:pt idx="18">
                  <c:v>-4.6265200000000002</c:v>
                </c:pt>
                <c:pt idx="19">
                  <c:v>-4.6207500000000001</c:v>
                </c:pt>
                <c:pt idx="20">
                  <c:v>-4.6207500000000001</c:v>
                </c:pt>
                <c:pt idx="21">
                  <c:v>-4.6207500000000001</c:v>
                </c:pt>
                <c:pt idx="22">
                  <c:v>-4.6207500000000001</c:v>
                </c:pt>
                <c:pt idx="23">
                  <c:v>-4.1707900000000002</c:v>
                </c:pt>
                <c:pt idx="24">
                  <c:v>-4.1707900000000002</c:v>
                </c:pt>
                <c:pt idx="25">
                  <c:v>-4.1707900000000002</c:v>
                </c:pt>
                <c:pt idx="26">
                  <c:v>-4.1707900000000002</c:v>
                </c:pt>
                <c:pt idx="27">
                  <c:v>-4.0969699999999998</c:v>
                </c:pt>
                <c:pt idx="28">
                  <c:v>-4.06508</c:v>
                </c:pt>
                <c:pt idx="29">
                  <c:v>-4.06508</c:v>
                </c:pt>
                <c:pt idx="30">
                  <c:v>-4.06508</c:v>
                </c:pt>
                <c:pt idx="31">
                  <c:v>-4.0278</c:v>
                </c:pt>
                <c:pt idx="32">
                  <c:v>-4.0278</c:v>
                </c:pt>
                <c:pt idx="33">
                  <c:v>-4.0278</c:v>
                </c:pt>
                <c:pt idx="34">
                  <c:v>-4.0268600000000001</c:v>
                </c:pt>
                <c:pt idx="35">
                  <c:v>-4.0268600000000001</c:v>
                </c:pt>
                <c:pt idx="36">
                  <c:v>-4.0268600000000001</c:v>
                </c:pt>
                <c:pt idx="37">
                  <c:v>-4.0095599999999996</c:v>
                </c:pt>
                <c:pt idx="38">
                  <c:v>-4.0095599999999996</c:v>
                </c:pt>
                <c:pt idx="39">
                  <c:v>-4.0095599999999996</c:v>
                </c:pt>
                <c:pt idx="40">
                  <c:v>-4.0095599999999996</c:v>
                </c:pt>
                <c:pt idx="41">
                  <c:v>-4.0095599999999996</c:v>
                </c:pt>
                <c:pt idx="42">
                  <c:v>-3.9846900000000001</c:v>
                </c:pt>
                <c:pt idx="43">
                  <c:v>-3.9846900000000001</c:v>
                </c:pt>
                <c:pt idx="44">
                  <c:v>-3.8374700000000002</c:v>
                </c:pt>
                <c:pt idx="45">
                  <c:v>-3.8296899999999998</c:v>
                </c:pt>
                <c:pt idx="46">
                  <c:v>-3.8296899999999998</c:v>
                </c:pt>
                <c:pt idx="47">
                  <c:v>-3.8296899999999998</c:v>
                </c:pt>
                <c:pt idx="48">
                  <c:v>-3.8296899999999998</c:v>
                </c:pt>
                <c:pt idx="49">
                  <c:v>-3.8296899999999998</c:v>
                </c:pt>
                <c:pt idx="50">
                  <c:v>-3.8247900000000001</c:v>
                </c:pt>
                <c:pt idx="51">
                  <c:v>-3.8247900000000001</c:v>
                </c:pt>
                <c:pt idx="52">
                  <c:v>-3.8247900000000001</c:v>
                </c:pt>
                <c:pt idx="53">
                  <c:v>-3.6795800000000001</c:v>
                </c:pt>
                <c:pt idx="54">
                  <c:v>-3.6795800000000001</c:v>
                </c:pt>
                <c:pt idx="55">
                  <c:v>-3.6795800000000001</c:v>
                </c:pt>
                <c:pt idx="56">
                  <c:v>-3.6418300000000001</c:v>
                </c:pt>
                <c:pt idx="57">
                  <c:v>-3.6418300000000001</c:v>
                </c:pt>
                <c:pt idx="58">
                  <c:v>-3.6418300000000001</c:v>
                </c:pt>
                <c:pt idx="59">
                  <c:v>-3.6418300000000001</c:v>
                </c:pt>
                <c:pt idx="60">
                  <c:v>-3.4564499999999998</c:v>
                </c:pt>
                <c:pt idx="61">
                  <c:v>-3.4564499999999998</c:v>
                </c:pt>
                <c:pt idx="62">
                  <c:v>-3.24004</c:v>
                </c:pt>
                <c:pt idx="63">
                  <c:v>-3.24004</c:v>
                </c:pt>
                <c:pt idx="64">
                  <c:v>-3.24004</c:v>
                </c:pt>
                <c:pt idx="65">
                  <c:v>-3.1467999999999998</c:v>
                </c:pt>
                <c:pt idx="66">
                  <c:v>-3.1467999999999998</c:v>
                </c:pt>
                <c:pt idx="67">
                  <c:v>-3.1242200000000002</c:v>
                </c:pt>
                <c:pt idx="68">
                  <c:v>-3.1242200000000002</c:v>
                </c:pt>
                <c:pt idx="69">
                  <c:v>-3.1242200000000002</c:v>
                </c:pt>
                <c:pt idx="70">
                  <c:v>-3.0558399999999999</c:v>
                </c:pt>
                <c:pt idx="71">
                  <c:v>-3.0455000000000001</c:v>
                </c:pt>
                <c:pt idx="72">
                  <c:v>-3.03668</c:v>
                </c:pt>
                <c:pt idx="73">
                  <c:v>-3.03668</c:v>
                </c:pt>
                <c:pt idx="74">
                  <c:v>-3.03668</c:v>
                </c:pt>
                <c:pt idx="75">
                  <c:v>-3.03668</c:v>
                </c:pt>
                <c:pt idx="76">
                  <c:v>-3.03668</c:v>
                </c:pt>
                <c:pt idx="77">
                  <c:v>-3.0365600000000001</c:v>
                </c:pt>
                <c:pt idx="78">
                  <c:v>-3.0365600000000001</c:v>
                </c:pt>
                <c:pt idx="79">
                  <c:v>-3.0169800000000002</c:v>
                </c:pt>
                <c:pt idx="80">
                  <c:v>-3.00359</c:v>
                </c:pt>
                <c:pt idx="81">
                  <c:v>-3.00359</c:v>
                </c:pt>
                <c:pt idx="82">
                  <c:v>-3.00359</c:v>
                </c:pt>
                <c:pt idx="83">
                  <c:v>-2.9803700000000002</c:v>
                </c:pt>
                <c:pt idx="84">
                  <c:v>-2.9803700000000002</c:v>
                </c:pt>
                <c:pt idx="85">
                  <c:v>-2.9543599999999999</c:v>
                </c:pt>
                <c:pt idx="86">
                  <c:v>-2.8988399999999999</c:v>
                </c:pt>
                <c:pt idx="87">
                  <c:v>-2.8988399999999999</c:v>
                </c:pt>
                <c:pt idx="88">
                  <c:v>-2.8988399999999999</c:v>
                </c:pt>
                <c:pt idx="89">
                  <c:v>-2.8988399999999999</c:v>
                </c:pt>
                <c:pt idx="90">
                  <c:v>-2.8988399999999999</c:v>
                </c:pt>
                <c:pt idx="91">
                  <c:v>-2.8988399999999999</c:v>
                </c:pt>
                <c:pt idx="92">
                  <c:v>-2.8898000000000001</c:v>
                </c:pt>
                <c:pt idx="93">
                  <c:v>-2.8898000000000001</c:v>
                </c:pt>
                <c:pt idx="94">
                  <c:v>-2.8898000000000001</c:v>
                </c:pt>
                <c:pt idx="95">
                  <c:v>-2.8898000000000001</c:v>
                </c:pt>
                <c:pt idx="96">
                  <c:v>-2.8725800000000001</c:v>
                </c:pt>
                <c:pt idx="97">
                  <c:v>-2.8725800000000001</c:v>
                </c:pt>
                <c:pt idx="98">
                  <c:v>-2.8725800000000001</c:v>
                </c:pt>
                <c:pt idx="99">
                  <c:v>-2.8609399999999998</c:v>
                </c:pt>
                <c:pt idx="100">
                  <c:v>-2.8609399999999998</c:v>
                </c:pt>
                <c:pt idx="101">
                  <c:v>-2.8609399999999998</c:v>
                </c:pt>
                <c:pt idx="102">
                  <c:v>-2.8609399999999998</c:v>
                </c:pt>
                <c:pt idx="103">
                  <c:v>-2.8609399999999998</c:v>
                </c:pt>
                <c:pt idx="104">
                  <c:v>-2.82321</c:v>
                </c:pt>
                <c:pt idx="105">
                  <c:v>-2.8199200000000002</c:v>
                </c:pt>
                <c:pt idx="106">
                  <c:v>-2.81176</c:v>
                </c:pt>
                <c:pt idx="107">
                  <c:v>-2.81176</c:v>
                </c:pt>
                <c:pt idx="108">
                  <c:v>-2.8112699999999999</c:v>
                </c:pt>
                <c:pt idx="109">
                  <c:v>-2.8108399999999998</c:v>
                </c:pt>
                <c:pt idx="110">
                  <c:v>-2.8108399999999998</c:v>
                </c:pt>
                <c:pt idx="111">
                  <c:v>-2.8108399999999998</c:v>
                </c:pt>
                <c:pt idx="112">
                  <c:v>-2.8108399999999998</c:v>
                </c:pt>
                <c:pt idx="113">
                  <c:v>-2.8108399999999998</c:v>
                </c:pt>
                <c:pt idx="114">
                  <c:v>-2.8108399999999998</c:v>
                </c:pt>
                <c:pt idx="115">
                  <c:v>-2.8032400000000002</c:v>
                </c:pt>
                <c:pt idx="116">
                  <c:v>-2.8032400000000002</c:v>
                </c:pt>
                <c:pt idx="117">
                  <c:v>-2.8032400000000002</c:v>
                </c:pt>
                <c:pt idx="118">
                  <c:v>-2.7766500000000001</c:v>
                </c:pt>
                <c:pt idx="119">
                  <c:v>-2.7766500000000001</c:v>
                </c:pt>
                <c:pt idx="120">
                  <c:v>-2.7766500000000001</c:v>
                </c:pt>
                <c:pt idx="121">
                  <c:v>-2.7766500000000001</c:v>
                </c:pt>
                <c:pt idx="122">
                  <c:v>-2.7538800000000001</c:v>
                </c:pt>
                <c:pt idx="123">
                  <c:v>-2.7538800000000001</c:v>
                </c:pt>
                <c:pt idx="124">
                  <c:v>-2.7538800000000001</c:v>
                </c:pt>
                <c:pt idx="125">
                  <c:v>5.2457500000000001</c:v>
                </c:pt>
                <c:pt idx="126">
                  <c:v>5.2457500000000001</c:v>
                </c:pt>
                <c:pt idx="127">
                  <c:v>5.2862799999999996</c:v>
                </c:pt>
                <c:pt idx="128">
                  <c:v>5.2862799999999996</c:v>
                </c:pt>
                <c:pt idx="129">
                  <c:v>5.2862799999999996</c:v>
                </c:pt>
                <c:pt idx="130">
                  <c:v>5.2862799999999996</c:v>
                </c:pt>
                <c:pt idx="131">
                  <c:v>5.3921799999999998</c:v>
                </c:pt>
                <c:pt idx="132">
                  <c:v>5.58012</c:v>
                </c:pt>
                <c:pt idx="133">
                  <c:v>5.58012</c:v>
                </c:pt>
                <c:pt idx="134">
                  <c:v>5.58012</c:v>
                </c:pt>
                <c:pt idx="135">
                  <c:v>5.5907600000000004</c:v>
                </c:pt>
                <c:pt idx="136">
                  <c:v>5.5907600000000004</c:v>
                </c:pt>
                <c:pt idx="137">
                  <c:v>5.5907600000000004</c:v>
                </c:pt>
                <c:pt idx="138">
                  <c:v>5.5907600000000004</c:v>
                </c:pt>
                <c:pt idx="139">
                  <c:v>6.3308299999999997</c:v>
                </c:pt>
                <c:pt idx="140">
                  <c:v>6.3308299999999997</c:v>
                </c:pt>
                <c:pt idx="141">
                  <c:v>6.3308299999999997</c:v>
                </c:pt>
                <c:pt idx="142">
                  <c:v>6.3308299999999997</c:v>
                </c:pt>
                <c:pt idx="143">
                  <c:v>6.33082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B0-4BFB-8580-4F708BF5C2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292344543"/>
        <c:axId val="1292345983"/>
      </c:barChart>
      <c:catAx>
        <c:axId val="1292344543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2345983"/>
        <c:crosses val="autoZero"/>
        <c:auto val="1"/>
        <c:lblAlgn val="ctr"/>
        <c:lblOffset val="100"/>
        <c:noMultiLvlLbl val="0"/>
      </c:catAx>
      <c:valAx>
        <c:axId val="12923459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23445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Results_Summary_Hypothesis2!$E$79:$F$79</c:f>
              <c:numCache>
                <c:formatCode>General</c:formatCode>
                <c:ptCount val="2"/>
                <c:pt idx="0">
                  <c:v>159.85400000000001</c:v>
                </c:pt>
                <c:pt idx="1">
                  <c:v>19.48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01-4FD2-994C-0427FEED55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2349343"/>
        <c:axId val="1292350303"/>
      </c:barChart>
      <c:catAx>
        <c:axId val="1292349343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Application Grou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crossAx val="1292350303"/>
        <c:crosses val="autoZero"/>
        <c:auto val="1"/>
        <c:lblAlgn val="ctr"/>
        <c:lblOffset val="100"/>
        <c:noMultiLvlLbl val="0"/>
      </c:catAx>
      <c:valAx>
        <c:axId val="1292350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Fold Change in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2923493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Results_Summary_Hypothesis2!$G$74:$G$145</c:f>
              <c:numCache>
                <c:formatCode>General</c:formatCode>
                <c:ptCount val="72"/>
                <c:pt idx="0">
                  <c:v>-3.03668</c:v>
                </c:pt>
                <c:pt idx="1">
                  <c:v>-3.03668</c:v>
                </c:pt>
                <c:pt idx="2">
                  <c:v>-3.03668</c:v>
                </c:pt>
                <c:pt idx="3">
                  <c:v>-3.03668</c:v>
                </c:pt>
                <c:pt idx="4">
                  <c:v>-3.03668</c:v>
                </c:pt>
                <c:pt idx="5">
                  <c:v>-3.0365600000000001</c:v>
                </c:pt>
                <c:pt idx="6">
                  <c:v>-3.0365600000000001</c:v>
                </c:pt>
                <c:pt idx="7">
                  <c:v>-3.0169800000000002</c:v>
                </c:pt>
                <c:pt idx="8">
                  <c:v>-3.00359</c:v>
                </c:pt>
                <c:pt idx="9">
                  <c:v>-3.00359</c:v>
                </c:pt>
                <c:pt idx="10">
                  <c:v>-3.00359</c:v>
                </c:pt>
                <c:pt idx="11">
                  <c:v>-2.9803700000000002</c:v>
                </c:pt>
                <c:pt idx="12">
                  <c:v>-2.9803700000000002</c:v>
                </c:pt>
                <c:pt idx="13">
                  <c:v>-2.9543599999999999</c:v>
                </c:pt>
                <c:pt idx="14">
                  <c:v>-2.8988399999999999</c:v>
                </c:pt>
                <c:pt idx="15">
                  <c:v>-2.8988399999999999</c:v>
                </c:pt>
                <c:pt idx="16">
                  <c:v>-2.8988399999999999</c:v>
                </c:pt>
                <c:pt idx="17">
                  <c:v>-2.8988399999999999</c:v>
                </c:pt>
                <c:pt idx="18">
                  <c:v>-2.8988399999999999</c:v>
                </c:pt>
                <c:pt idx="19">
                  <c:v>-2.8988399999999999</c:v>
                </c:pt>
                <c:pt idx="20">
                  <c:v>-2.8898000000000001</c:v>
                </c:pt>
                <c:pt idx="21">
                  <c:v>-2.8898000000000001</c:v>
                </c:pt>
                <c:pt idx="22">
                  <c:v>-2.8898000000000001</c:v>
                </c:pt>
                <c:pt idx="23">
                  <c:v>-2.8898000000000001</c:v>
                </c:pt>
                <c:pt idx="24">
                  <c:v>-2.8725800000000001</c:v>
                </c:pt>
                <c:pt idx="25">
                  <c:v>-2.8725800000000001</c:v>
                </c:pt>
                <c:pt idx="26">
                  <c:v>-2.8725800000000001</c:v>
                </c:pt>
                <c:pt idx="27">
                  <c:v>-2.8609399999999998</c:v>
                </c:pt>
                <c:pt idx="28">
                  <c:v>-2.8609399999999998</c:v>
                </c:pt>
                <c:pt idx="29">
                  <c:v>-2.8609399999999998</c:v>
                </c:pt>
                <c:pt idx="30">
                  <c:v>-2.8609399999999998</c:v>
                </c:pt>
                <c:pt idx="31">
                  <c:v>-2.8609399999999998</c:v>
                </c:pt>
                <c:pt idx="32">
                  <c:v>-2.82321</c:v>
                </c:pt>
                <c:pt idx="33">
                  <c:v>-2.8199200000000002</c:v>
                </c:pt>
                <c:pt idx="34">
                  <c:v>-2.81176</c:v>
                </c:pt>
                <c:pt idx="35">
                  <c:v>-2.81176</c:v>
                </c:pt>
                <c:pt idx="36">
                  <c:v>-2.8112699999999999</c:v>
                </c:pt>
                <c:pt idx="37">
                  <c:v>-2.8108399999999998</c:v>
                </c:pt>
                <c:pt idx="38">
                  <c:v>-2.8108399999999998</c:v>
                </c:pt>
                <c:pt idx="39">
                  <c:v>-2.8108399999999998</c:v>
                </c:pt>
                <c:pt idx="40">
                  <c:v>-2.8108399999999998</c:v>
                </c:pt>
                <c:pt idx="41">
                  <c:v>-2.8108399999999998</c:v>
                </c:pt>
                <c:pt idx="42">
                  <c:v>-2.8108399999999998</c:v>
                </c:pt>
                <c:pt idx="43">
                  <c:v>-2.8032400000000002</c:v>
                </c:pt>
                <c:pt idx="44">
                  <c:v>-2.8032400000000002</c:v>
                </c:pt>
                <c:pt idx="45">
                  <c:v>-2.8032400000000002</c:v>
                </c:pt>
                <c:pt idx="46">
                  <c:v>-2.7766500000000001</c:v>
                </c:pt>
                <c:pt idx="47">
                  <c:v>-2.7766500000000001</c:v>
                </c:pt>
                <c:pt idx="48">
                  <c:v>-2.7766500000000001</c:v>
                </c:pt>
                <c:pt idx="49">
                  <c:v>-2.7766500000000001</c:v>
                </c:pt>
                <c:pt idx="50">
                  <c:v>-2.7538800000000001</c:v>
                </c:pt>
                <c:pt idx="51">
                  <c:v>-2.7538800000000001</c:v>
                </c:pt>
                <c:pt idx="52">
                  <c:v>-2.7538800000000001</c:v>
                </c:pt>
                <c:pt idx="53">
                  <c:v>5.2457500000000001</c:v>
                </c:pt>
                <c:pt idx="54">
                  <c:v>5.2457500000000001</c:v>
                </c:pt>
                <c:pt idx="55">
                  <c:v>5.2862799999999996</c:v>
                </c:pt>
                <c:pt idx="56">
                  <c:v>5.2862799999999996</c:v>
                </c:pt>
                <c:pt idx="57">
                  <c:v>5.2862799999999996</c:v>
                </c:pt>
                <c:pt idx="58">
                  <c:v>5.2862799999999996</c:v>
                </c:pt>
                <c:pt idx="59">
                  <c:v>5.3921799999999998</c:v>
                </c:pt>
                <c:pt idx="60">
                  <c:v>5.58012</c:v>
                </c:pt>
                <c:pt idx="61">
                  <c:v>5.58012</c:v>
                </c:pt>
                <c:pt idx="62">
                  <c:v>5.58012</c:v>
                </c:pt>
                <c:pt idx="63">
                  <c:v>5.5907600000000004</c:v>
                </c:pt>
                <c:pt idx="64">
                  <c:v>5.5907600000000004</c:v>
                </c:pt>
                <c:pt idx="65">
                  <c:v>5.5907600000000004</c:v>
                </c:pt>
                <c:pt idx="66">
                  <c:v>5.5907600000000004</c:v>
                </c:pt>
                <c:pt idx="67">
                  <c:v>6.3308299999999997</c:v>
                </c:pt>
                <c:pt idx="68">
                  <c:v>6.3308299999999997</c:v>
                </c:pt>
                <c:pt idx="69">
                  <c:v>6.3308299999999997</c:v>
                </c:pt>
                <c:pt idx="70">
                  <c:v>6.3308299999999997</c:v>
                </c:pt>
                <c:pt idx="71">
                  <c:v>6.33082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6C-472D-B298-377D48A317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78200015"/>
        <c:axId val="678200495"/>
      </c:barChart>
      <c:catAx>
        <c:axId val="678200015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crossAx val="678200495"/>
        <c:crosses val="autoZero"/>
        <c:auto val="1"/>
        <c:lblAlgn val="ctr"/>
        <c:lblOffset val="100"/>
        <c:noMultiLvlLbl val="0"/>
      </c:catAx>
      <c:valAx>
        <c:axId val="6782004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6782000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658197</xdr:colOff>
      <xdr:row>20</xdr:row>
      <xdr:rowOff>124407</xdr:rowOff>
    </xdr:from>
    <xdr:to>
      <xdr:col>22</xdr:col>
      <xdr:colOff>434382</xdr:colOff>
      <xdr:row>73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27F8CDC-0959-4339-65A5-DE0B2DEEF2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74443</xdr:colOff>
      <xdr:row>6</xdr:row>
      <xdr:rowOff>114671</xdr:rowOff>
    </xdr:from>
    <xdr:to>
      <xdr:col>25</xdr:col>
      <xdr:colOff>199193</xdr:colOff>
      <xdr:row>21</xdr:row>
      <xdr:rowOff>168459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2AC8FD05-0C21-BB19-80F0-07D6274961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00344</xdr:colOff>
      <xdr:row>98</xdr:row>
      <xdr:rowOff>179969</xdr:rowOff>
    </xdr:from>
    <xdr:to>
      <xdr:col>33</xdr:col>
      <xdr:colOff>30100</xdr:colOff>
      <xdr:row>113</xdr:row>
      <xdr:rowOff>1312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D64CCB-1675-68F3-C054-3967331470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91061</xdr:colOff>
      <xdr:row>53</xdr:row>
      <xdr:rowOff>108825</xdr:rowOff>
    </xdr:from>
    <xdr:to>
      <xdr:col>17</xdr:col>
      <xdr:colOff>41581</xdr:colOff>
      <xdr:row>68</xdr:row>
      <xdr:rowOff>1642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FFB47D4-31B2-659D-A5F5-D57653E6D8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450850</xdr:colOff>
      <xdr:row>107</xdr:row>
      <xdr:rowOff>25400</xdr:rowOff>
    </xdr:from>
    <xdr:to>
      <xdr:col>20</xdr:col>
      <xdr:colOff>69850</xdr:colOff>
      <xdr:row>145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2039DC6-8FF8-DE37-553C-9BDCFF5AF4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C2B37-7B57-4A8B-8F87-392FC19D99C0}">
  <dimension ref="A1:G8"/>
  <sheetViews>
    <sheetView workbookViewId="0">
      <selection activeCell="C13" sqref="C13"/>
    </sheetView>
  </sheetViews>
  <sheetFormatPr defaultRowHeight="14.4" x14ac:dyDescent="0.3"/>
  <cols>
    <col min="1" max="1" width="12.88671875" customWidth="1"/>
    <col min="2" max="2" width="14.5546875" customWidth="1"/>
    <col min="3" max="3" width="29.33203125" customWidth="1"/>
    <col min="4" max="4" width="28.44140625" customWidth="1"/>
    <col min="5" max="5" width="21.77734375" customWidth="1"/>
    <col min="6" max="6" width="25" customWidth="1"/>
    <col min="7" max="7" width="17.88671875" customWidth="1"/>
  </cols>
  <sheetData>
    <row r="1" spans="1:7" x14ac:dyDescent="0.3">
      <c r="A1" t="s">
        <v>543</v>
      </c>
      <c r="B1" t="s">
        <v>544</v>
      </c>
      <c r="C1" t="s">
        <v>547</v>
      </c>
      <c r="D1" t="s">
        <v>548</v>
      </c>
      <c r="E1" t="s">
        <v>549</v>
      </c>
      <c r="F1" t="s">
        <v>550</v>
      </c>
      <c r="G1" t="s">
        <v>551</v>
      </c>
    </row>
    <row r="2" spans="1:7" x14ac:dyDescent="0.3">
      <c r="A2" t="s">
        <v>530</v>
      </c>
      <c r="B2" t="s">
        <v>545</v>
      </c>
      <c r="C2" t="s">
        <v>546</v>
      </c>
      <c r="D2" t="s">
        <v>533</v>
      </c>
      <c r="E2" t="s">
        <v>538</v>
      </c>
      <c r="F2" t="s">
        <v>540</v>
      </c>
      <c r="G2" t="s">
        <v>553</v>
      </c>
    </row>
    <row r="3" spans="1:7" x14ac:dyDescent="0.3">
      <c r="A3" t="s">
        <v>531</v>
      </c>
      <c r="B3" t="s">
        <v>545</v>
      </c>
      <c r="C3" t="s">
        <v>546</v>
      </c>
      <c r="D3" t="s">
        <v>533</v>
      </c>
      <c r="E3" t="s">
        <v>538</v>
      </c>
      <c r="F3" t="s">
        <v>540</v>
      </c>
      <c r="G3" t="s">
        <v>553</v>
      </c>
    </row>
    <row r="4" spans="1:7" x14ac:dyDescent="0.3">
      <c r="A4" t="s">
        <v>532</v>
      </c>
      <c r="B4" t="s">
        <v>545</v>
      </c>
      <c r="C4" t="s">
        <v>546</v>
      </c>
      <c r="D4" t="s">
        <v>533</v>
      </c>
      <c r="E4" t="s">
        <v>538</v>
      </c>
      <c r="F4" t="s">
        <v>540</v>
      </c>
      <c r="G4" t="s">
        <v>553</v>
      </c>
    </row>
    <row r="5" spans="1:7" x14ac:dyDescent="0.3">
      <c r="A5" t="s">
        <v>534</v>
      </c>
      <c r="B5" t="s">
        <v>545</v>
      </c>
      <c r="C5" t="s">
        <v>546</v>
      </c>
      <c r="D5" t="s">
        <v>533</v>
      </c>
      <c r="E5" t="s">
        <v>538</v>
      </c>
      <c r="F5" t="s">
        <v>541</v>
      </c>
      <c r="G5" t="s">
        <v>552</v>
      </c>
    </row>
    <row r="6" spans="1:7" x14ac:dyDescent="0.3">
      <c r="A6" t="s">
        <v>535</v>
      </c>
      <c r="B6" t="s">
        <v>545</v>
      </c>
      <c r="C6" t="s">
        <v>546</v>
      </c>
      <c r="D6" t="s">
        <v>533</v>
      </c>
      <c r="E6" t="s">
        <v>538</v>
      </c>
      <c r="F6" t="s">
        <v>541</v>
      </c>
      <c r="G6" t="s">
        <v>552</v>
      </c>
    </row>
    <row r="7" spans="1:7" x14ac:dyDescent="0.3">
      <c r="A7" t="s">
        <v>536</v>
      </c>
      <c r="B7" t="s">
        <v>545</v>
      </c>
      <c r="C7" t="s">
        <v>546</v>
      </c>
      <c r="D7" t="s">
        <v>533</v>
      </c>
      <c r="E7" t="s">
        <v>539</v>
      </c>
      <c r="F7" t="s">
        <v>542</v>
      </c>
      <c r="G7" t="s">
        <v>542</v>
      </c>
    </row>
    <row r="8" spans="1:7" x14ac:dyDescent="0.3">
      <c r="A8" t="s">
        <v>537</v>
      </c>
      <c r="B8" t="s">
        <v>545</v>
      </c>
      <c r="C8" t="s">
        <v>546</v>
      </c>
      <c r="D8" t="s">
        <v>533</v>
      </c>
      <c r="E8" t="s">
        <v>539</v>
      </c>
      <c r="F8" t="s">
        <v>542</v>
      </c>
      <c r="G8" t="s">
        <v>54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5D2D7-0634-419D-8EA2-C673C15E7B6D}">
  <dimension ref="A1:N74"/>
  <sheetViews>
    <sheetView zoomScale="96" zoomScaleNormal="72" workbookViewId="0">
      <selection activeCell="I83" sqref="I83"/>
    </sheetView>
  </sheetViews>
  <sheetFormatPr defaultRowHeight="14.4" x14ac:dyDescent="0.3"/>
  <cols>
    <col min="1" max="2" width="16.109375" customWidth="1"/>
    <col min="5" max="5" width="13.21875" customWidth="1"/>
    <col min="7" max="7" width="8.88671875" customWidth="1"/>
    <col min="9" max="9" width="26.5546875" customWidth="1"/>
    <col min="10" max="10" width="36.21875" customWidth="1"/>
    <col min="11" max="11" width="12.109375" customWidth="1"/>
    <col min="12" max="12" width="17.6640625" customWidth="1"/>
    <col min="13" max="13" width="153.77734375" customWidth="1"/>
  </cols>
  <sheetData>
    <row r="1" spans="1:13" x14ac:dyDescent="0.3">
      <c r="A1" t="s">
        <v>5</v>
      </c>
      <c r="B1" t="s">
        <v>7</v>
      </c>
      <c r="C1" t="s">
        <v>0</v>
      </c>
      <c r="D1" t="s">
        <v>1</v>
      </c>
      <c r="E1" t="s">
        <v>93</v>
      </c>
      <c r="F1" t="s">
        <v>94</v>
      </c>
      <c r="G1" t="s">
        <v>2</v>
      </c>
      <c r="H1" t="s">
        <v>3</v>
      </c>
      <c r="I1" t="s">
        <v>4</v>
      </c>
      <c r="J1" t="s">
        <v>6</v>
      </c>
      <c r="K1" t="s">
        <v>8</v>
      </c>
      <c r="L1" t="s">
        <v>95</v>
      </c>
      <c r="M1" t="s">
        <v>96</v>
      </c>
    </row>
    <row r="2" spans="1:13" x14ac:dyDescent="0.3">
      <c r="A2" t="s">
        <v>89</v>
      </c>
      <c r="B2" t="s">
        <v>99</v>
      </c>
      <c r="C2" t="s">
        <v>9</v>
      </c>
      <c r="D2" t="s">
        <v>10</v>
      </c>
      <c r="E2">
        <v>147.001</v>
      </c>
      <c r="F2">
        <v>3.4008500000000002</v>
      </c>
      <c r="G2">
        <v>-5.4337900000000001</v>
      </c>
      <c r="H2">
        <v>2.5160100000000001E-2</v>
      </c>
      <c r="I2" t="s">
        <v>88</v>
      </c>
      <c r="K2" t="s">
        <v>17</v>
      </c>
      <c r="L2" t="s">
        <v>98</v>
      </c>
      <c r="M2" t="s">
        <v>97</v>
      </c>
    </row>
    <row r="3" spans="1:13" x14ac:dyDescent="0.3">
      <c r="A3" t="s">
        <v>89</v>
      </c>
      <c r="B3" t="s">
        <v>102</v>
      </c>
      <c r="C3" t="s">
        <v>9</v>
      </c>
      <c r="D3" t="s">
        <v>10</v>
      </c>
      <c r="E3">
        <v>147.001</v>
      </c>
      <c r="F3">
        <v>3.4008500000000002</v>
      </c>
      <c r="G3">
        <v>-5.4337900000000001</v>
      </c>
      <c r="H3">
        <v>2.5160100000000001E-2</v>
      </c>
      <c r="I3" t="s">
        <v>88</v>
      </c>
      <c r="K3" t="s">
        <v>17</v>
      </c>
      <c r="L3" t="s">
        <v>101</v>
      </c>
      <c r="M3" t="s">
        <v>100</v>
      </c>
    </row>
    <row r="4" spans="1:13" x14ac:dyDescent="0.3">
      <c r="A4" t="s">
        <v>92</v>
      </c>
      <c r="B4" t="s">
        <v>99</v>
      </c>
      <c r="C4" t="s">
        <v>9</v>
      </c>
      <c r="D4" t="s">
        <v>10</v>
      </c>
      <c r="E4">
        <v>103.492</v>
      </c>
      <c r="F4">
        <v>4.1150200000000003</v>
      </c>
      <c r="G4">
        <v>-4.6524700000000001</v>
      </c>
      <c r="H4">
        <v>2.6442299999999998E-2</v>
      </c>
      <c r="I4" t="s">
        <v>91</v>
      </c>
      <c r="K4" t="s">
        <v>29</v>
      </c>
      <c r="L4" t="s">
        <v>98</v>
      </c>
      <c r="M4" t="s">
        <v>97</v>
      </c>
    </row>
    <row r="5" spans="1:13" x14ac:dyDescent="0.3">
      <c r="A5" t="s">
        <v>92</v>
      </c>
      <c r="B5" t="s">
        <v>102</v>
      </c>
      <c r="C5" t="s">
        <v>9</v>
      </c>
      <c r="D5" t="s">
        <v>10</v>
      </c>
      <c r="E5">
        <v>103.492</v>
      </c>
      <c r="F5">
        <v>4.1150200000000003</v>
      </c>
      <c r="G5">
        <v>-4.6524700000000001</v>
      </c>
      <c r="H5">
        <v>2.6442299999999998E-2</v>
      </c>
      <c r="I5" t="s">
        <v>91</v>
      </c>
      <c r="K5" t="s">
        <v>29</v>
      </c>
      <c r="L5" t="s">
        <v>103</v>
      </c>
      <c r="M5" t="s">
        <v>100</v>
      </c>
    </row>
    <row r="6" spans="1:13" x14ac:dyDescent="0.3">
      <c r="A6" t="s">
        <v>64</v>
      </c>
      <c r="B6" t="s">
        <v>106</v>
      </c>
      <c r="C6" t="s">
        <v>9</v>
      </c>
      <c r="D6" t="s">
        <v>10</v>
      </c>
      <c r="E6">
        <v>48.069800000000001</v>
      </c>
      <c r="F6">
        <v>2.6404200000000002</v>
      </c>
      <c r="G6">
        <v>-4.1862899999999996</v>
      </c>
      <c r="H6">
        <v>3.2462600000000001E-2</v>
      </c>
      <c r="I6" t="s">
        <v>63</v>
      </c>
      <c r="J6" t="s">
        <v>24</v>
      </c>
      <c r="K6" t="s">
        <v>34</v>
      </c>
      <c r="L6" t="s">
        <v>105</v>
      </c>
      <c r="M6" t="s">
        <v>104</v>
      </c>
    </row>
    <row r="7" spans="1:13" x14ac:dyDescent="0.3">
      <c r="A7" t="s">
        <v>64</v>
      </c>
      <c r="B7" t="s">
        <v>108</v>
      </c>
      <c r="C7" t="s">
        <v>9</v>
      </c>
      <c r="D7" t="s">
        <v>10</v>
      </c>
      <c r="E7">
        <v>48.069800000000001</v>
      </c>
      <c r="F7">
        <v>2.6404200000000002</v>
      </c>
      <c r="G7">
        <v>-4.1862899999999996</v>
      </c>
      <c r="H7">
        <v>3.2462600000000001E-2</v>
      </c>
      <c r="I7" t="s">
        <v>63</v>
      </c>
      <c r="J7" t="s">
        <v>24</v>
      </c>
      <c r="K7" t="s">
        <v>34</v>
      </c>
      <c r="L7" t="s">
        <v>101</v>
      </c>
      <c r="M7" t="s">
        <v>107</v>
      </c>
    </row>
    <row r="8" spans="1:13" x14ac:dyDescent="0.3">
      <c r="A8" t="s">
        <v>49</v>
      </c>
      <c r="B8" t="s">
        <v>110</v>
      </c>
      <c r="C8" t="s">
        <v>9</v>
      </c>
      <c r="D8" t="s">
        <v>10</v>
      </c>
      <c r="E8">
        <v>104.58199999999999</v>
      </c>
      <c r="F8">
        <v>5.8955299999999999</v>
      </c>
      <c r="G8">
        <v>-4.1488699999999996</v>
      </c>
      <c r="H8">
        <v>3.2113200000000001E-2</v>
      </c>
      <c r="I8" t="s">
        <v>48</v>
      </c>
      <c r="J8" t="s">
        <v>50</v>
      </c>
      <c r="K8" t="s">
        <v>38</v>
      </c>
      <c r="L8" t="s">
        <v>105</v>
      </c>
      <c r="M8" t="s">
        <v>109</v>
      </c>
    </row>
    <row r="9" spans="1:13" x14ac:dyDescent="0.3">
      <c r="A9" t="s">
        <v>66</v>
      </c>
      <c r="B9" t="s">
        <v>112</v>
      </c>
      <c r="C9" t="s">
        <v>9</v>
      </c>
      <c r="D9" t="s">
        <v>10</v>
      </c>
      <c r="E9">
        <v>1546.25</v>
      </c>
      <c r="F9">
        <v>89.281599999999997</v>
      </c>
      <c r="G9">
        <v>-4.1142700000000003</v>
      </c>
      <c r="H9">
        <v>3.82054E-2</v>
      </c>
      <c r="I9" t="s">
        <v>65</v>
      </c>
      <c r="J9" t="s">
        <v>67</v>
      </c>
      <c r="K9" t="s">
        <v>46</v>
      </c>
      <c r="L9" t="s">
        <v>105</v>
      </c>
      <c r="M9" t="s">
        <v>111</v>
      </c>
    </row>
    <row r="10" spans="1:13" x14ac:dyDescent="0.3">
      <c r="A10" t="s">
        <v>66</v>
      </c>
      <c r="B10" t="s">
        <v>114</v>
      </c>
      <c r="C10" t="s">
        <v>9</v>
      </c>
      <c r="D10" t="s">
        <v>10</v>
      </c>
      <c r="E10">
        <v>1546.25</v>
      </c>
      <c r="F10">
        <v>89.281599999999997</v>
      </c>
      <c r="G10">
        <v>-4.1142700000000003</v>
      </c>
      <c r="H10">
        <v>3.82054E-2</v>
      </c>
      <c r="I10" t="s">
        <v>65</v>
      </c>
      <c r="J10" t="s">
        <v>67</v>
      </c>
      <c r="K10" t="s">
        <v>46</v>
      </c>
      <c r="L10" t="s">
        <v>115</v>
      </c>
      <c r="M10" t="s">
        <v>113</v>
      </c>
    </row>
    <row r="11" spans="1:13" x14ac:dyDescent="0.3">
      <c r="A11" t="s">
        <v>66</v>
      </c>
      <c r="B11" t="s">
        <v>117</v>
      </c>
      <c r="C11" t="s">
        <v>9</v>
      </c>
      <c r="D11" t="s">
        <v>10</v>
      </c>
      <c r="E11">
        <v>1546.25</v>
      </c>
      <c r="F11">
        <v>89.281599999999997</v>
      </c>
      <c r="G11">
        <v>-4.1142700000000003</v>
      </c>
      <c r="H11">
        <v>3.82054E-2</v>
      </c>
      <c r="I11" t="s">
        <v>65</v>
      </c>
      <c r="J11" t="s">
        <v>67</v>
      </c>
      <c r="K11" t="s">
        <v>46</v>
      </c>
      <c r="L11" t="s">
        <v>115</v>
      </c>
      <c r="M11" t="s">
        <v>116</v>
      </c>
    </row>
    <row r="12" spans="1:13" x14ac:dyDescent="0.3">
      <c r="A12" t="s">
        <v>66</v>
      </c>
      <c r="B12" t="s">
        <v>119</v>
      </c>
      <c r="C12" t="s">
        <v>9</v>
      </c>
      <c r="D12" t="s">
        <v>10</v>
      </c>
      <c r="E12">
        <v>1546.25</v>
      </c>
      <c r="F12">
        <v>89.281599999999997</v>
      </c>
      <c r="G12">
        <v>-4.1142700000000003</v>
      </c>
      <c r="H12">
        <v>3.82054E-2</v>
      </c>
      <c r="I12" t="s">
        <v>65</v>
      </c>
      <c r="J12" t="s">
        <v>67</v>
      </c>
      <c r="K12" t="s">
        <v>46</v>
      </c>
      <c r="L12" t="s">
        <v>101</v>
      </c>
      <c r="M12" t="s">
        <v>118</v>
      </c>
    </row>
    <row r="13" spans="1:13" x14ac:dyDescent="0.3">
      <c r="A13" t="s">
        <v>57</v>
      </c>
      <c r="B13" t="s">
        <v>121</v>
      </c>
      <c r="C13" t="s">
        <v>9</v>
      </c>
      <c r="D13" t="s">
        <v>10</v>
      </c>
      <c r="E13">
        <v>112.90600000000001</v>
      </c>
      <c r="F13">
        <v>6.6855700000000002</v>
      </c>
      <c r="G13">
        <v>-4.0779300000000003</v>
      </c>
      <c r="H13">
        <v>3.5016499999999999E-2</v>
      </c>
      <c r="I13" t="s">
        <v>56</v>
      </c>
      <c r="J13" t="s">
        <v>58</v>
      </c>
      <c r="K13" t="s">
        <v>47</v>
      </c>
      <c r="L13" t="s">
        <v>105</v>
      </c>
      <c r="M13" t="s">
        <v>120</v>
      </c>
    </row>
    <row r="14" spans="1:13" x14ac:dyDescent="0.3">
      <c r="A14" t="s">
        <v>57</v>
      </c>
      <c r="B14" t="s">
        <v>123</v>
      </c>
      <c r="C14" t="s">
        <v>9</v>
      </c>
      <c r="D14" t="s">
        <v>10</v>
      </c>
      <c r="E14">
        <v>112.90600000000001</v>
      </c>
      <c r="F14">
        <v>6.6855700000000002</v>
      </c>
      <c r="G14">
        <v>-4.0779300000000003</v>
      </c>
      <c r="H14">
        <v>3.5016499999999999E-2</v>
      </c>
      <c r="I14" t="s">
        <v>56</v>
      </c>
      <c r="J14" t="s">
        <v>58</v>
      </c>
      <c r="K14" t="s">
        <v>47</v>
      </c>
      <c r="L14" t="s">
        <v>98</v>
      </c>
      <c r="M14" t="s">
        <v>122</v>
      </c>
    </row>
    <row r="15" spans="1:13" x14ac:dyDescent="0.3">
      <c r="A15" t="s">
        <v>57</v>
      </c>
      <c r="B15" t="s">
        <v>125</v>
      </c>
      <c r="C15" t="s">
        <v>9</v>
      </c>
      <c r="D15" t="s">
        <v>10</v>
      </c>
      <c r="E15">
        <v>112.90600000000001</v>
      </c>
      <c r="F15">
        <v>6.6855700000000002</v>
      </c>
      <c r="G15">
        <v>-4.0779300000000003</v>
      </c>
      <c r="H15">
        <v>3.5016499999999999E-2</v>
      </c>
      <c r="I15" t="s">
        <v>56</v>
      </c>
      <c r="J15" t="s">
        <v>58</v>
      </c>
      <c r="K15" t="s">
        <v>47</v>
      </c>
      <c r="L15" t="s">
        <v>101</v>
      </c>
      <c r="M15" t="s">
        <v>124</v>
      </c>
    </row>
    <row r="16" spans="1:13" x14ac:dyDescent="0.3">
      <c r="A16" t="s">
        <v>57</v>
      </c>
      <c r="B16" t="s">
        <v>127</v>
      </c>
      <c r="C16" t="s">
        <v>9</v>
      </c>
      <c r="D16" t="s">
        <v>10</v>
      </c>
      <c r="E16">
        <v>112.90600000000001</v>
      </c>
      <c r="F16">
        <v>6.6855700000000002</v>
      </c>
      <c r="G16">
        <v>-4.0779300000000003</v>
      </c>
      <c r="H16">
        <v>3.5016499999999999E-2</v>
      </c>
      <c r="I16" t="s">
        <v>56</v>
      </c>
      <c r="J16" t="s">
        <v>58</v>
      </c>
      <c r="K16" t="s">
        <v>47</v>
      </c>
      <c r="L16" t="s">
        <v>105</v>
      </c>
      <c r="M16" t="s">
        <v>126</v>
      </c>
    </row>
    <row r="17" spans="1:13" x14ac:dyDescent="0.3">
      <c r="A17" t="s">
        <v>57</v>
      </c>
      <c r="B17" t="s">
        <v>129</v>
      </c>
      <c r="C17" t="s">
        <v>9</v>
      </c>
      <c r="D17" t="s">
        <v>10</v>
      </c>
      <c r="E17">
        <v>112.90600000000001</v>
      </c>
      <c r="F17">
        <v>6.6855700000000002</v>
      </c>
      <c r="G17">
        <v>-4.0779300000000003</v>
      </c>
      <c r="H17">
        <v>3.5016499999999999E-2</v>
      </c>
      <c r="I17" t="s">
        <v>56</v>
      </c>
      <c r="J17" t="s">
        <v>58</v>
      </c>
      <c r="K17" t="s">
        <v>47</v>
      </c>
      <c r="L17" t="s">
        <v>101</v>
      </c>
      <c r="M17" t="s">
        <v>128</v>
      </c>
    </row>
    <row r="18" spans="1:13" x14ac:dyDescent="0.3">
      <c r="A18" t="s">
        <v>57</v>
      </c>
      <c r="B18" t="s">
        <v>131</v>
      </c>
      <c r="C18" t="s">
        <v>9</v>
      </c>
      <c r="D18" t="s">
        <v>10</v>
      </c>
      <c r="E18">
        <v>112.90600000000001</v>
      </c>
      <c r="F18">
        <v>6.6855700000000002</v>
      </c>
      <c r="G18">
        <v>-4.0779300000000003</v>
      </c>
      <c r="H18">
        <v>3.5016499999999999E-2</v>
      </c>
      <c r="I18" t="s">
        <v>56</v>
      </c>
      <c r="J18" t="s">
        <v>58</v>
      </c>
      <c r="K18" t="s">
        <v>47</v>
      </c>
      <c r="L18" t="s">
        <v>101</v>
      </c>
      <c r="M18" t="s">
        <v>130</v>
      </c>
    </row>
    <row r="19" spans="1:13" x14ac:dyDescent="0.3">
      <c r="A19" t="s">
        <v>36</v>
      </c>
      <c r="B19" t="s">
        <v>133</v>
      </c>
      <c r="C19" t="s">
        <v>9</v>
      </c>
      <c r="D19" t="s">
        <v>10</v>
      </c>
      <c r="E19">
        <v>114.63</v>
      </c>
      <c r="F19">
        <v>7.0240299999999998</v>
      </c>
      <c r="G19">
        <v>-4.0285399999999996</v>
      </c>
      <c r="H19">
        <v>1.73677E-2</v>
      </c>
      <c r="I19" t="s">
        <v>35</v>
      </c>
      <c r="J19" t="s">
        <v>37</v>
      </c>
      <c r="L19" t="s">
        <v>105</v>
      </c>
      <c r="M19" t="s">
        <v>132</v>
      </c>
    </row>
    <row r="20" spans="1:13" x14ac:dyDescent="0.3">
      <c r="A20" t="s">
        <v>36</v>
      </c>
      <c r="B20" t="s">
        <v>135</v>
      </c>
      <c r="C20" t="s">
        <v>9</v>
      </c>
      <c r="D20" t="s">
        <v>10</v>
      </c>
      <c r="E20">
        <v>114.63</v>
      </c>
      <c r="F20">
        <v>7.0240299999999998</v>
      </c>
      <c r="G20">
        <v>-4.0285399999999996</v>
      </c>
      <c r="H20">
        <v>1.73677E-2</v>
      </c>
      <c r="I20" t="s">
        <v>35</v>
      </c>
      <c r="J20" t="s">
        <v>37</v>
      </c>
      <c r="L20" t="s">
        <v>105</v>
      </c>
      <c r="M20" t="s">
        <v>134</v>
      </c>
    </row>
    <row r="21" spans="1:13" x14ac:dyDescent="0.3">
      <c r="A21" t="s">
        <v>36</v>
      </c>
      <c r="B21" t="s">
        <v>137</v>
      </c>
      <c r="C21" t="s">
        <v>9</v>
      </c>
      <c r="D21" t="s">
        <v>10</v>
      </c>
      <c r="E21">
        <v>114.63</v>
      </c>
      <c r="F21">
        <v>7.0240299999999998</v>
      </c>
      <c r="G21">
        <v>-4.0285399999999996</v>
      </c>
      <c r="H21">
        <v>1.73677E-2</v>
      </c>
      <c r="I21" t="s">
        <v>35</v>
      </c>
      <c r="J21" t="s">
        <v>37</v>
      </c>
      <c r="L21" t="s">
        <v>101</v>
      </c>
      <c r="M21" t="s">
        <v>136</v>
      </c>
    </row>
    <row r="22" spans="1:13" x14ac:dyDescent="0.3">
      <c r="A22" t="s">
        <v>12</v>
      </c>
      <c r="B22" t="s">
        <v>139</v>
      </c>
      <c r="C22" t="s">
        <v>9</v>
      </c>
      <c r="D22" t="s">
        <v>10</v>
      </c>
      <c r="E22">
        <v>10.5031</v>
      </c>
      <c r="F22">
        <v>0.69476899999999997</v>
      </c>
      <c r="G22">
        <v>-3.9181400000000002</v>
      </c>
      <c r="H22">
        <v>2.2924900000000002E-2</v>
      </c>
      <c r="I22" t="s">
        <v>11</v>
      </c>
      <c r="J22" t="s">
        <v>13</v>
      </c>
      <c r="K22" t="s">
        <v>51</v>
      </c>
      <c r="L22" t="s">
        <v>105</v>
      </c>
      <c r="M22" t="s">
        <v>138</v>
      </c>
    </row>
    <row r="23" spans="1:13" x14ac:dyDescent="0.3">
      <c r="A23" t="s">
        <v>12</v>
      </c>
      <c r="B23" t="s">
        <v>141</v>
      </c>
      <c r="C23" t="s">
        <v>9</v>
      </c>
      <c r="D23" t="s">
        <v>10</v>
      </c>
      <c r="E23">
        <v>10.5031</v>
      </c>
      <c r="F23">
        <v>0.69476899999999997</v>
      </c>
      <c r="G23">
        <v>-3.9181400000000002</v>
      </c>
      <c r="H23">
        <v>2.2924900000000002E-2</v>
      </c>
      <c r="I23" t="s">
        <v>11</v>
      </c>
      <c r="J23" t="s">
        <v>13</v>
      </c>
      <c r="K23" t="s">
        <v>51</v>
      </c>
      <c r="L23" t="s">
        <v>115</v>
      </c>
      <c r="M23" t="s">
        <v>140</v>
      </c>
    </row>
    <row r="24" spans="1:13" x14ac:dyDescent="0.3">
      <c r="A24" t="s">
        <v>12</v>
      </c>
      <c r="B24" t="s">
        <v>143</v>
      </c>
      <c r="C24" t="s">
        <v>9</v>
      </c>
      <c r="D24" t="s">
        <v>10</v>
      </c>
      <c r="E24">
        <v>10.5031</v>
      </c>
      <c r="F24">
        <v>0.69476899999999997</v>
      </c>
      <c r="G24">
        <v>-3.9181400000000002</v>
      </c>
      <c r="H24">
        <v>2.2924900000000002E-2</v>
      </c>
      <c r="I24" t="s">
        <v>11</v>
      </c>
      <c r="J24" t="s">
        <v>13</v>
      </c>
      <c r="K24" t="s">
        <v>51</v>
      </c>
      <c r="L24" t="s">
        <v>115</v>
      </c>
      <c r="M24" t="s">
        <v>142</v>
      </c>
    </row>
    <row r="25" spans="1:13" x14ac:dyDescent="0.3">
      <c r="A25" t="s">
        <v>12</v>
      </c>
      <c r="B25" t="s">
        <v>145</v>
      </c>
      <c r="C25" t="s">
        <v>9</v>
      </c>
      <c r="D25" t="s">
        <v>10</v>
      </c>
      <c r="E25">
        <v>10.5031</v>
      </c>
      <c r="F25">
        <v>0.69476899999999997</v>
      </c>
      <c r="G25">
        <v>-3.9181400000000002</v>
      </c>
      <c r="H25">
        <v>2.2924900000000002E-2</v>
      </c>
      <c r="I25" t="s">
        <v>11</v>
      </c>
      <c r="J25" t="s">
        <v>13</v>
      </c>
      <c r="K25" t="s">
        <v>51</v>
      </c>
      <c r="L25" t="s">
        <v>101</v>
      </c>
      <c r="M25" t="s">
        <v>144</v>
      </c>
    </row>
    <row r="26" spans="1:13" x14ac:dyDescent="0.3">
      <c r="A26" t="s">
        <v>12</v>
      </c>
      <c r="B26" t="s">
        <v>147</v>
      </c>
      <c r="C26" t="s">
        <v>9</v>
      </c>
      <c r="D26" t="s">
        <v>10</v>
      </c>
      <c r="E26">
        <v>10.5031</v>
      </c>
      <c r="F26">
        <v>0.69476899999999997</v>
      </c>
      <c r="G26">
        <v>-3.9181400000000002</v>
      </c>
      <c r="H26">
        <v>2.2924900000000002E-2</v>
      </c>
      <c r="I26" t="s">
        <v>11</v>
      </c>
      <c r="J26" t="s">
        <v>13</v>
      </c>
      <c r="K26" t="s">
        <v>51</v>
      </c>
      <c r="L26" t="s">
        <v>148</v>
      </c>
      <c r="M26" t="s">
        <v>146</v>
      </c>
    </row>
    <row r="27" spans="1:13" x14ac:dyDescent="0.3">
      <c r="A27" t="s">
        <v>27</v>
      </c>
      <c r="B27" t="s">
        <v>150</v>
      </c>
      <c r="C27" t="s">
        <v>9</v>
      </c>
      <c r="D27" t="s">
        <v>10</v>
      </c>
      <c r="E27">
        <v>81.6982</v>
      </c>
      <c r="F27">
        <v>6.1551600000000004</v>
      </c>
      <c r="G27">
        <v>-3.7304400000000002</v>
      </c>
      <c r="H27">
        <v>4.5921700000000003E-2</v>
      </c>
      <c r="I27" t="s">
        <v>26</v>
      </c>
      <c r="J27" t="s">
        <v>28</v>
      </c>
      <c r="K27" t="s">
        <v>54</v>
      </c>
      <c r="L27" t="s">
        <v>115</v>
      </c>
      <c r="M27" t="s">
        <v>149</v>
      </c>
    </row>
    <row r="28" spans="1:13" x14ac:dyDescent="0.3">
      <c r="A28" t="s">
        <v>27</v>
      </c>
      <c r="B28" t="s">
        <v>152</v>
      </c>
      <c r="C28" t="s">
        <v>9</v>
      </c>
      <c r="D28" t="s">
        <v>10</v>
      </c>
      <c r="E28">
        <v>81.6982</v>
      </c>
      <c r="F28">
        <v>6.1551600000000004</v>
      </c>
      <c r="G28">
        <v>-3.7304400000000002</v>
      </c>
      <c r="H28">
        <v>4.5921700000000003E-2</v>
      </c>
      <c r="I28" t="s">
        <v>26</v>
      </c>
      <c r="J28" t="s">
        <v>28</v>
      </c>
      <c r="K28" t="s">
        <v>54</v>
      </c>
      <c r="L28" t="s">
        <v>105</v>
      </c>
      <c r="M28" t="s">
        <v>151</v>
      </c>
    </row>
    <row r="29" spans="1:13" x14ac:dyDescent="0.3">
      <c r="A29" t="s">
        <v>27</v>
      </c>
      <c r="B29" t="s">
        <v>154</v>
      </c>
      <c r="C29" t="s">
        <v>9</v>
      </c>
      <c r="D29" t="s">
        <v>10</v>
      </c>
      <c r="E29">
        <v>81.6982</v>
      </c>
      <c r="F29">
        <v>6.1551600000000004</v>
      </c>
      <c r="G29">
        <v>-3.7304400000000002</v>
      </c>
      <c r="H29">
        <v>4.5921700000000003E-2</v>
      </c>
      <c r="I29" t="s">
        <v>26</v>
      </c>
      <c r="J29" t="s">
        <v>28</v>
      </c>
      <c r="K29" t="s">
        <v>54</v>
      </c>
      <c r="L29" t="s">
        <v>115</v>
      </c>
      <c r="M29" t="s">
        <v>153</v>
      </c>
    </row>
    <row r="30" spans="1:13" x14ac:dyDescent="0.3">
      <c r="A30" t="s">
        <v>27</v>
      </c>
      <c r="B30" t="s">
        <v>157</v>
      </c>
      <c r="C30" t="s">
        <v>9</v>
      </c>
      <c r="D30" t="s">
        <v>10</v>
      </c>
      <c r="E30">
        <v>81.6982</v>
      </c>
      <c r="F30">
        <v>6.1551600000000004</v>
      </c>
      <c r="G30">
        <v>-3.7304400000000002</v>
      </c>
      <c r="H30">
        <v>4.5921700000000003E-2</v>
      </c>
      <c r="I30" t="s">
        <v>26</v>
      </c>
      <c r="J30" t="s">
        <v>28</v>
      </c>
      <c r="K30" t="s">
        <v>54</v>
      </c>
      <c r="L30" t="s">
        <v>156</v>
      </c>
      <c r="M30" t="s">
        <v>155</v>
      </c>
    </row>
    <row r="31" spans="1:13" x14ac:dyDescent="0.3">
      <c r="A31" t="s">
        <v>44</v>
      </c>
      <c r="B31" t="s">
        <v>159</v>
      </c>
      <c r="C31" t="s">
        <v>9</v>
      </c>
      <c r="D31" t="s">
        <v>10</v>
      </c>
      <c r="E31">
        <v>328.928</v>
      </c>
      <c r="F31">
        <v>25.334599999999998</v>
      </c>
      <c r="G31">
        <v>-3.6985899999999998</v>
      </c>
      <c r="H31">
        <v>3.3729400000000001E-3</v>
      </c>
      <c r="I31" t="s">
        <v>43</v>
      </c>
      <c r="J31" t="s">
        <v>45</v>
      </c>
      <c r="K31" t="s">
        <v>55</v>
      </c>
      <c r="L31" t="s">
        <v>160</v>
      </c>
      <c r="M31" t="s">
        <v>158</v>
      </c>
    </row>
    <row r="32" spans="1:13" x14ac:dyDescent="0.3">
      <c r="A32" t="s">
        <v>44</v>
      </c>
      <c r="B32" t="s">
        <v>161</v>
      </c>
      <c r="C32" t="s">
        <v>9</v>
      </c>
      <c r="D32" t="s">
        <v>10</v>
      </c>
      <c r="E32">
        <v>328.928</v>
      </c>
      <c r="F32">
        <v>25.334599999999998</v>
      </c>
      <c r="G32">
        <v>-3.6985899999999998</v>
      </c>
      <c r="H32">
        <v>3.3729400000000001E-3</v>
      </c>
      <c r="I32" t="s">
        <v>43</v>
      </c>
      <c r="J32" t="s">
        <v>45</v>
      </c>
      <c r="K32" t="s">
        <v>55</v>
      </c>
      <c r="L32" t="s">
        <v>115</v>
      </c>
      <c r="M32" t="s">
        <v>140</v>
      </c>
    </row>
    <row r="33" spans="1:13" x14ac:dyDescent="0.3">
      <c r="A33" t="s">
        <v>44</v>
      </c>
      <c r="B33" t="s">
        <v>162</v>
      </c>
      <c r="C33" t="s">
        <v>9</v>
      </c>
      <c r="D33" t="s">
        <v>10</v>
      </c>
      <c r="E33">
        <v>328.928</v>
      </c>
      <c r="F33">
        <v>25.334599999999998</v>
      </c>
      <c r="G33">
        <v>-3.6985899999999998</v>
      </c>
      <c r="H33">
        <v>3.3729400000000001E-3</v>
      </c>
      <c r="I33" t="s">
        <v>43</v>
      </c>
      <c r="J33" t="s">
        <v>45</v>
      </c>
      <c r="K33" t="s">
        <v>55</v>
      </c>
      <c r="L33" t="s">
        <v>101</v>
      </c>
      <c r="M33" t="s">
        <v>144</v>
      </c>
    </row>
    <row r="34" spans="1:13" x14ac:dyDescent="0.3">
      <c r="A34" t="s">
        <v>83</v>
      </c>
      <c r="B34" t="s">
        <v>139</v>
      </c>
      <c r="C34" t="s">
        <v>9</v>
      </c>
      <c r="D34" t="s">
        <v>10</v>
      </c>
      <c r="E34">
        <v>151.46600000000001</v>
      </c>
      <c r="F34">
        <v>11.803800000000001</v>
      </c>
      <c r="G34">
        <v>-3.68167</v>
      </c>
      <c r="H34">
        <v>1.3241500000000001E-3</v>
      </c>
      <c r="I34" t="s">
        <v>82</v>
      </c>
      <c r="J34" t="s">
        <v>84</v>
      </c>
      <c r="L34" t="s">
        <v>98</v>
      </c>
      <c r="M34" t="s">
        <v>138</v>
      </c>
    </row>
    <row r="35" spans="1:13" x14ac:dyDescent="0.3">
      <c r="A35" t="s">
        <v>83</v>
      </c>
      <c r="B35" t="s">
        <v>161</v>
      </c>
      <c r="C35" t="s">
        <v>9</v>
      </c>
      <c r="D35" t="s">
        <v>10</v>
      </c>
      <c r="E35">
        <v>151.46600000000001</v>
      </c>
      <c r="F35">
        <v>11.803800000000001</v>
      </c>
      <c r="G35">
        <v>-3.68167</v>
      </c>
      <c r="H35">
        <v>1.3241500000000001E-3</v>
      </c>
      <c r="I35" t="s">
        <v>82</v>
      </c>
      <c r="J35" t="s">
        <v>84</v>
      </c>
      <c r="L35" t="s">
        <v>115</v>
      </c>
      <c r="M35" t="s">
        <v>140</v>
      </c>
    </row>
    <row r="36" spans="1:13" x14ac:dyDescent="0.3">
      <c r="A36" t="s">
        <v>83</v>
      </c>
      <c r="B36" t="s">
        <v>163</v>
      </c>
      <c r="C36" t="s">
        <v>9</v>
      </c>
      <c r="D36" t="s">
        <v>10</v>
      </c>
      <c r="E36">
        <v>151.46600000000001</v>
      </c>
      <c r="F36">
        <v>11.803800000000001</v>
      </c>
      <c r="G36">
        <v>-3.68167</v>
      </c>
      <c r="H36">
        <v>1.3241500000000001E-3</v>
      </c>
      <c r="I36" t="s">
        <v>82</v>
      </c>
      <c r="J36" t="s">
        <v>84</v>
      </c>
      <c r="L36" t="s">
        <v>115</v>
      </c>
      <c r="M36" t="s">
        <v>142</v>
      </c>
    </row>
    <row r="37" spans="1:13" x14ac:dyDescent="0.3">
      <c r="A37" t="s">
        <v>83</v>
      </c>
      <c r="B37" t="s">
        <v>162</v>
      </c>
      <c r="C37" t="s">
        <v>9</v>
      </c>
      <c r="D37" t="s">
        <v>10</v>
      </c>
      <c r="E37">
        <v>151.46600000000001</v>
      </c>
      <c r="F37">
        <v>11.803800000000001</v>
      </c>
      <c r="G37">
        <v>-3.68167</v>
      </c>
      <c r="H37">
        <v>1.3241500000000001E-3</v>
      </c>
      <c r="I37" t="s">
        <v>82</v>
      </c>
      <c r="J37" t="s">
        <v>84</v>
      </c>
      <c r="L37" t="s">
        <v>101</v>
      </c>
      <c r="M37" t="s">
        <v>144</v>
      </c>
    </row>
    <row r="38" spans="1:13" x14ac:dyDescent="0.3">
      <c r="A38" t="s">
        <v>83</v>
      </c>
      <c r="B38" t="s">
        <v>147</v>
      </c>
      <c r="C38" t="s">
        <v>9</v>
      </c>
      <c r="D38" t="s">
        <v>10</v>
      </c>
      <c r="E38">
        <v>151.46600000000001</v>
      </c>
      <c r="F38">
        <v>11.803800000000001</v>
      </c>
      <c r="G38">
        <v>-3.68167</v>
      </c>
      <c r="H38">
        <v>1.3241500000000001E-3</v>
      </c>
      <c r="I38" t="s">
        <v>82</v>
      </c>
      <c r="J38" t="s">
        <v>84</v>
      </c>
      <c r="L38" t="s">
        <v>115</v>
      </c>
      <c r="M38" t="s">
        <v>146</v>
      </c>
    </row>
    <row r="39" spans="1:13" x14ac:dyDescent="0.3">
      <c r="A39" t="s">
        <v>80</v>
      </c>
      <c r="B39" t="s">
        <v>164</v>
      </c>
      <c r="C39" t="s">
        <v>9</v>
      </c>
      <c r="D39" t="s">
        <v>10</v>
      </c>
      <c r="E39">
        <v>543.63</v>
      </c>
      <c r="F39">
        <v>43.7455</v>
      </c>
      <c r="G39">
        <v>-3.6354199999999999</v>
      </c>
      <c r="H39">
        <v>2.3830399999999999E-3</v>
      </c>
      <c r="I39" t="s">
        <v>79</v>
      </c>
      <c r="J39" t="s">
        <v>45</v>
      </c>
      <c r="L39" t="s">
        <v>115</v>
      </c>
      <c r="M39" t="s">
        <v>158</v>
      </c>
    </row>
    <row r="40" spans="1:13" x14ac:dyDescent="0.3">
      <c r="A40" t="s">
        <v>80</v>
      </c>
      <c r="B40" t="s">
        <v>141</v>
      </c>
      <c r="C40" t="s">
        <v>9</v>
      </c>
      <c r="D40" t="s">
        <v>10</v>
      </c>
      <c r="E40">
        <v>543.63</v>
      </c>
      <c r="F40">
        <v>43.7455</v>
      </c>
      <c r="G40">
        <v>-3.6354199999999999</v>
      </c>
      <c r="H40">
        <v>2.3830399999999999E-3</v>
      </c>
      <c r="I40" t="s">
        <v>79</v>
      </c>
      <c r="J40" t="s">
        <v>45</v>
      </c>
      <c r="L40" t="s">
        <v>115</v>
      </c>
      <c r="M40" t="s">
        <v>140</v>
      </c>
    </row>
    <row r="41" spans="1:13" x14ac:dyDescent="0.3">
      <c r="A41" t="s">
        <v>80</v>
      </c>
      <c r="B41" t="s">
        <v>162</v>
      </c>
      <c r="C41" t="s">
        <v>9</v>
      </c>
      <c r="D41" t="s">
        <v>10</v>
      </c>
      <c r="E41">
        <v>543.63</v>
      </c>
      <c r="F41">
        <v>43.7455</v>
      </c>
      <c r="G41">
        <v>-3.6354199999999999</v>
      </c>
      <c r="H41">
        <v>2.3830399999999999E-3</v>
      </c>
      <c r="I41" t="s">
        <v>79</v>
      </c>
      <c r="J41" t="s">
        <v>45</v>
      </c>
      <c r="L41" t="s">
        <v>156</v>
      </c>
      <c r="M41" t="s">
        <v>144</v>
      </c>
    </row>
    <row r="42" spans="1:13" x14ac:dyDescent="0.3">
      <c r="A42" t="s">
        <v>74</v>
      </c>
      <c r="B42" t="s">
        <v>166</v>
      </c>
      <c r="C42" t="s">
        <v>9</v>
      </c>
      <c r="D42" t="s">
        <v>10</v>
      </c>
      <c r="E42">
        <v>33.179699999999997</v>
      </c>
      <c r="F42">
        <v>2.76328</v>
      </c>
      <c r="G42">
        <v>-3.5858500000000002</v>
      </c>
      <c r="H42">
        <v>2.44861E-2</v>
      </c>
      <c r="I42" t="s">
        <v>73</v>
      </c>
      <c r="J42" t="s">
        <v>75</v>
      </c>
      <c r="K42" t="s">
        <v>18</v>
      </c>
      <c r="L42" t="s">
        <v>101</v>
      </c>
      <c r="M42" t="s">
        <v>165</v>
      </c>
    </row>
    <row r="43" spans="1:13" x14ac:dyDescent="0.3">
      <c r="A43" t="s">
        <v>74</v>
      </c>
      <c r="B43" t="s">
        <v>168</v>
      </c>
      <c r="C43" t="s">
        <v>9</v>
      </c>
      <c r="D43" t="s">
        <v>10</v>
      </c>
      <c r="E43">
        <v>33.179699999999997</v>
      </c>
      <c r="F43">
        <v>2.76328</v>
      </c>
      <c r="G43">
        <v>-3.5858500000000002</v>
      </c>
      <c r="H43">
        <v>2.44861E-2</v>
      </c>
      <c r="I43" t="s">
        <v>73</v>
      </c>
      <c r="J43" t="s">
        <v>75</v>
      </c>
      <c r="K43" t="s">
        <v>18</v>
      </c>
      <c r="L43" t="s">
        <v>105</v>
      </c>
      <c r="M43" t="s">
        <v>167</v>
      </c>
    </row>
    <row r="44" spans="1:13" x14ac:dyDescent="0.3">
      <c r="A44" t="s">
        <v>74</v>
      </c>
      <c r="B44" t="s">
        <v>170</v>
      </c>
      <c r="C44" t="s">
        <v>9</v>
      </c>
      <c r="D44" t="s">
        <v>10</v>
      </c>
      <c r="E44">
        <v>33.179699999999997</v>
      </c>
      <c r="F44">
        <v>2.76328</v>
      </c>
      <c r="G44">
        <v>-3.5858500000000002</v>
      </c>
      <c r="H44">
        <v>2.44861E-2</v>
      </c>
      <c r="I44" t="s">
        <v>73</v>
      </c>
      <c r="J44" t="s">
        <v>75</v>
      </c>
      <c r="K44" t="s">
        <v>18</v>
      </c>
      <c r="L44" t="s">
        <v>105</v>
      </c>
      <c r="M44" t="s">
        <v>169</v>
      </c>
    </row>
    <row r="45" spans="1:13" x14ac:dyDescent="0.3">
      <c r="A45" t="s">
        <v>74</v>
      </c>
      <c r="B45" t="s">
        <v>172</v>
      </c>
      <c r="C45" t="s">
        <v>9</v>
      </c>
      <c r="D45" t="s">
        <v>10</v>
      </c>
      <c r="E45">
        <v>33.179699999999997</v>
      </c>
      <c r="F45">
        <v>2.76328</v>
      </c>
      <c r="G45">
        <v>-3.5858500000000002</v>
      </c>
      <c r="H45">
        <v>2.44861E-2</v>
      </c>
      <c r="I45" t="s">
        <v>73</v>
      </c>
      <c r="J45" t="s">
        <v>75</v>
      </c>
      <c r="K45" t="s">
        <v>18</v>
      </c>
      <c r="L45" t="s">
        <v>101</v>
      </c>
      <c r="M45" t="s">
        <v>171</v>
      </c>
    </row>
    <row r="46" spans="1:13" x14ac:dyDescent="0.3">
      <c r="A46" t="s">
        <v>70</v>
      </c>
      <c r="B46" t="s">
        <v>174</v>
      </c>
      <c r="C46" t="s">
        <v>9</v>
      </c>
      <c r="D46" t="s">
        <v>10</v>
      </c>
      <c r="E46">
        <v>116.777</v>
      </c>
      <c r="F46">
        <v>10.5319</v>
      </c>
      <c r="G46">
        <v>-3.4709099999999999</v>
      </c>
      <c r="H46">
        <v>5.2532100000000003E-3</v>
      </c>
      <c r="I46" t="s">
        <v>69</v>
      </c>
      <c r="J46" t="s">
        <v>71</v>
      </c>
      <c r="K46" t="s">
        <v>62</v>
      </c>
      <c r="L46" t="s">
        <v>175</v>
      </c>
      <c r="M46" t="s">
        <v>173</v>
      </c>
    </row>
    <row r="47" spans="1:13" x14ac:dyDescent="0.3">
      <c r="A47" t="s">
        <v>70</v>
      </c>
      <c r="B47" t="s">
        <v>177</v>
      </c>
      <c r="C47" t="s">
        <v>9</v>
      </c>
      <c r="D47" t="s">
        <v>10</v>
      </c>
      <c r="E47">
        <v>116.777</v>
      </c>
      <c r="F47">
        <v>10.5319</v>
      </c>
      <c r="G47">
        <v>-3.4709099999999999</v>
      </c>
      <c r="H47">
        <v>5.2532100000000003E-3</v>
      </c>
      <c r="I47" t="s">
        <v>69</v>
      </c>
      <c r="J47" t="s">
        <v>71</v>
      </c>
      <c r="K47" t="s">
        <v>62</v>
      </c>
      <c r="L47" t="s">
        <v>101</v>
      </c>
      <c r="M47" t="s">
        <v>176</v>
      </c>
    </row>
    <row r="48" spans="1:13" x14ac:dyDescent="0.3">
      <c r="A48" t="s">
        <v>70</v>
      </c>
      <c r="B48" t="s">
        <v>179</v>
      </c>
      <c r="C48" t="s">
        <v>9</v>
      </c>
      <c r="D48" t="s">
        <v>10</v>
      </c>
      <c r="E48">
        <v>116.777</v>
      </c>
      <c r="F48">
        <v>10.5319</v>
      </c>
      <c r="G48">
        <v>-3.4709099999999999</v>
      </c>
      <c r="H48">
        <v>5.2532100000000003E-3</v>
      </c>
      <c r="I48" t="s">
        <v>69</v>
      </c>
      <c r="J48" t="s">
        <v>71</v>
      </c>
      <c r="K48" t="s">
        <v>62</v>
      </c>
      <c r="L48" t="s">
        <v>105</v>
      </c>
      <c r="M48" t="s">
        <v>178</v>
      </c>
    </row>
    <row r="49" spans="1:13" x14ac:dyDescent="0.3">
      <c r="A49" t="s">
        <v>70</v>
      </c>
      <c r="B49" t="s">
        <v>180</v>
      </c>
      <c r="C49" t="s">
        <v>9</v>
      </c>
      <c r="D49" t="s">
        <v>10</v>
      </c>
      <c r="E49">
        <v>116.777</v>
      </c>
      <c r="F49">
        <v>10.5319</v>
      </c>
      <c r="G49">
        <v>-3.4709099999999999</v>
      </c>
      <c r="H49">
        <v>5.2532100000000003E-3</v>
      </c>
      <c r="I49" t="s">
        <v>69</v>
      </c>
      <c r="J49" t="s">
        <v>71</v>
      </c>
      <c r="K49" t="s">
        <v>62</v>
      </c>
      <c r="L49" t="s">
        <v>156</v>
      </c>
      <c r="M49" t="s">
        <v>136</v>
      </c>
    </row>
    <row r="50" spans="1:13" x14ac:dyDescent="0.3">
      <c r="A50" t="s">
        <v>77</v>
      </c>
      <c r="B50" t="s">
        <v>182</v>
      </c>
      <c r="C50" t="s">
        <v>9</v>
      </c>
      <c r="D50" t="s">
        <v>10</v>
      </c>
      <c r="E50">
        <v>3.79135</v>
      </c>
      <c r="F50">
        <v>0.360564</v>
      </c>
      <c r="G50">
        <v>-3.39439</v>
      </c>
      <c r="H50">
        <v>3.8341399999999998E-2</v>
      </c>
      <c r="I50" t="s">
        <v>76</v>
      </c>
      <c r="J50" t="s">
        <v>78</v>
      </c>
      <c r="K50" t="s">
        <v>25</v>
      </c>
      <c r="L50" t="s">
        <v>101</v>
      </c>
      <c r="M50" t="s">
        <v>181</v>
      </c>
    </row>
    <row r="51" spans="1:13" x14ac:dyDescent="0.3">
      <c r="A51" t="s">
        <v>77</v>
      </c>
      <c r="B51" t="s">
        <v>183</v>
      </c>
      <c r="C51" t="s">
        <v>9</v>
      </c>
      <c r="D51" t="s">
        <v>10</v>
      </c>
      <c r="E51">
        <v>3.79135</v>
      </c>
      <c r="F51">
        <v>0.360564</v>
      </c>
      <c r="G51">
        <v>-3.39439</v>
      </c>
      <c r="H51">
        <v>3.8341399999999998E-2</v>
      </c>
      <c r="I51" t="s">
        <v>76</v>
      </c>
      <c r="J51" t="s">
        <v>78</v>
      </c>
      <c r="K51" t="s">
        <v>25</v>
      </c>
      <c r="L51" t="s">
        <v>105</v>
      </c>
      <c r="M51" t="s">
        <v>132</v>
      </c>
    </row>
    <row r="52" spans="1:13" x14ac:dyDescent="0.3">
      <c r="A52" t="s">
        <v>77</v>
      </c>
      <c r="B52" t="s">
        <v>185</v>
      </c>
      <c r="C52" t="s">
        <v>9</v>
      </c>
      <c r="D52" t="s">
        <v>10</v>
      </c>
      <c r="E52">
        <v>3.79135</v>
      </c>
      <c r="F52">
        <v>0.360564</v>
      </c>
      <c r="G52">
        <v>-3.39439</v>
      </c>
      <c r="H52">
        <v>3.8341399999999998E-2</v>
      </c>
      <c r="I52" t="s">
        <v>76</v>
      </c>
      <c r="J52" t="s">
        <v>78</v>
      </c>
      <c r="K52" t="s">
        <v>25</v>
      </c>
      <c r="L52" t="s">
        <v>105</v>
      </c>
      <c r="M52" t="s">
        <v>184</v>
      </c>
    </row>
    <row r="53" spans="1:13" x14ac:dyDescent="0.3">
      <c r="A53" t="s">
        <v>77</v>
      </c>
      <c r="B53" t="s">
        <v>187</v>
      </c>
      <c r="C53" t="s">
        <v>9</v>
      </c>
      <c r="D53" t="s">
        <v>10</v>
      </c>
      <c r="E53">
        <v>3.79135</v>
      </c>
      <c r="F53">
        <v>0.360564</v>
      </c>
      <c r="G53">
        <v>-3.39439</v>
      </c>
      <c r="H53">
        <v>3.8341399999999998E-2</v>
      </c>
      <c r="I53" t="s">
        <v>76</v>
      </c>
      <c r="J53" t="s">
        <v>78</v>
      </c>
      <c r="K53" t="s">
        <v>25</v>
      </c>
      <c r="L53" t="s">
        <v>105</v>
      </c>
      <c r="M53" t="s">
        <v>186</v>
      </c>
    </row>
    <row r="54" spans="1:13" x14ac:dyDescent="0.3">
      <c r="A54" t="s">
        <v>77</v>
      </c>
      <c r="B54" t="s">
        <v>137</v>
      </c>
      <c r="C54" t="s">
        <v>9</v>
      </c>
      <c r="D54" t="s">
        <v>10</v>
      </c>
      <c r="E54">
        <v>3.79135</v>
      </c>
      <c r="F54">
        <v>0.360564</v>
      </c>
      <c r="G54">
        <v>-3.39439</v>
      </c>
      <c r="H54">
        <v>3.8341399999999998E-2</v>
      </c>
      <c r="I54" t="s">
        <v>76</v>
      </c>
      <c r="J54" t="s">
        <v>78</v>
      </c>
      <c r="K54" t="s">
        <v>25</v>
      </c>
      <c r="L54" t="s">
        <v>101</v>
      </c>
      <c r="M54" t="s">
        <v>136</v>
      </c>
    </row>
    <row r="55" spans="1:13" x14ac:dyDescent="0.3">
      <c r="A55" t="s">
        <v>20</v>
      </c>
      <c r="B55" t="s">
        <v>189</v>
      </c>
      <c r="C55" t="s">
        <v>9</v>
      </c>
      <c r="D55" t="s">
        <v>10</v>
      </c>
      <c r="E55">
        <v>3.4114100000000001</v>
      </c>
      <c r="F55">
        <v>0.38100299999999998</v>
      </c>
      <c r="G55">
        <v>-3.16249</v>
      </c>
      <c r="H55">
        <v>2.59023E-2</v>
      </c>
      <c r="I55" t="s">
        <v>19</v>
      </c>
      <c r="J55" t="s">
        <v>21</v>
      </c>
      <c r="L55" t="s">
        <v>105</v>
      </c>
      <c r="M55" t="s">
        <v>188</v>
      </c>
    </row>
    <row r="56" spans="1:13" x14ac:dyDescent="0.3">
      <c r="A56" t="s">
        <v>15</v>
      </c>
      <c r="B56" t="s">
        <v>191</v>
      </c>
      <c r="C56" t="s">
        <v>9</v>
      </c>
      <c r="D56" t="s">
        <v>10</v>
      </c>
      <c r="E56">
        <v>13.380100000000001</v>
      </c>
      <c r="F56">
        <v>1.58908</v>
      </c>
      <c r="G56">
        <v>-3.0738300000000001</v>
      </c>
      <c r="H56">
        <v>4.8436699999999999E-2</v>
      </c>
      <c r="I56" t="s">
        <v>14</v>
      </c>
      <c r="J56" t="s">
        <v>16</v>
      </c>
      <c r="L56" t="s">
        <v>156</v>
      </c>
      <c r="M56" t="s">
        <v>190</v>
      </c>
    </row>
    <row r="57" spans="1:13" x14ac:dyDescent="0.3">
      <c r="A57" t="s">
        <v>15</v>
      </c>
      <c r="B57" t="s">
        <v>180</v>
      </c>
      <c r="C57" t="s">
        <v>9</v>
      </c>
      <c r="D57" t="s">
        <v>10</v>
      </c>
      <c r="E57">
        <v>13.380100000000001</v>
      </c>
      <c r="F57">
        <v>1.58908</v>
      </c>
      <c r="G57">
        <v>-3.0738300000000001</v>
      </c>
      <c r="H57">
        <v>4.8436699999999999E-2</v>
      </c>
      <c r="I57" t="s">
        <v>14</v>
      </c>
      <c r="J57" t="s">
        <v>16</v>
      </c>
      <c r="L57" t="s">
        <v>101</v>
      </c>
      <c r="M57" t="s">
        <v>136</v>
      </c>
    </row>
    <row r="58" spans="1:13" x14ac:dyDescent="0.3">
      <c r="A58" t="s">
        <v>53</v>
      </c>
      <c r="B58" t="s">
        <v>193</v>
      </c>
      <c r="C58" t="s">
        <v>9</v>
      </c>
      <c r="D58" t="s">
        <v>10</v>
      </c>
      <c r="E58">
        <v>1884.47</v>
      </c>
      <c r="F58">
        <v>232.923</v>
      </c>
      <c r="G58">
        <v>-3.0162399999999998</v>
      </c>
      <c r="H58">
        <v>1.5393499999999999E-2</v>
      </c>
      <c r="I58" t="s">
        <v>52</v>
      </c>
      <c r="K58" t="s">
        <v>68</v>
      </c>
      <c r="L58" t="s">
        <v>105</v>
      </c>
      <c r="M58" t="s">
        <v>192</v>
      </c>
    </row>
    <row r="59" spans="1:13" x14ac:dyDescent="0.3">
      <c r="A59" t="s">
        <v>60</v>
      </c>
      <c r="B59" t="s">
        <v>201</v>
      </c>
      <c r="C59" t="s">
        <v>9</v>
      </c>
      <c r="D59" t="s">
        <v>10</v>
      </c>
      <c r="E59">
        <v>75.967299999999994</v>
      </c>
      <c r="F59">
        <v>11.9284</v>
      </c>
      <c r="G59">
        <v>-2.6709700000000001</v>
      </c>
      <c r="H59">
        <v>3.3455899999999997E-2</v>
      </c>
      <c r="I59" t="s">
        <v>59</v>
      </c>
      <c r="J59" t="s">
        <v>61</v>
      </c>
      <c r="K59" t="s">
        <v>72</v>
      </c>
      <c r="L59" t="s">
        <v>105</v>
      </c>
      <c r="M59" t="s">
        <v>104</v>
      </c>
    </row>
    <row r="60" spans="1:13" x14ac:dyDescent="0.3">
      <c r="A60" t="s">
        <v>60</v>
      </c>
      <c r="B60" t="s">
        <v>202</v>
      </c>
      <c r="C60" t="s">
        <v>9</v>
      </c>
      <c r="D60" t="s">
        <v>10</v>
      </c>
      <c r="E60">
        <v>75.967299999999994</v>
      </c>
      <c r="F60">
        <v>11.9284</v>
      </c>
      <c r="G60">
        <v>-2.6709700000000001</v>
      </c>
      <c r="H60">
        <v>3.3455899999999997E-2</v>
      </c>
      <c r="I60" t="s">
        <v>59</v>
      </c>
      <c r="J60" t="s">
        <v>61</v>
      </c>
      <c r="K60" t="s">
        <v>72</v>
      </c>
      <c r="L60" t="s">
        <v>101</v>
      </c>
      <c r="M60" t="s">
        <v>107</v>
      </c>
    </row>
    <row r="61" spans="1:13" x14ac:dyDescent="0.3">
      <c r="A61" t="s">
        <v>87</v>
      </c>
      <c r="B61" t="s">
        <v>203</v>
      </c>
      <c r="C61" t="s">
        <v>9</v>
      </c>
      <c r="D61" t="s">
        <v>10</v>
      </c>
      <c r="E61">
        <v>186.46</v>
      </c>
      <c r="F61">
        <v>35.095100000000002</v>
      </c>
      <c r="G61">
        <v>-2.4095200000000001</v>
      </c>
      <c r="H61">
        <v>3.1236099999999999E-2</v>
      </c>
      <c r="I61" t="s">
        <v>86</v>
      </c>
      <c r="J61" t="s">
        <v>84</v>
      </c>
      <c r="K61" t="s">
        <v>46</v>
      </c>
      <c r="L61" t="s">
        <v>98</v>
      </c>
      <c r="M61" t="s">
        <v>138</v>
      </c>
    </row>
    <row r="62" spans="1:13" x14ac:dyDescent="0.3">
      <c r="A62" t="s">
        <v>87</v>
      </c>
      <c r="B62" t="s">
        <v>161</v>
      </c>
      <c r="C62" t="s">
        <v>9</v>
      </c>
      <c r="D62" t="s">
        <v>10</v>
      </c>
      <c r="E62">
        <v>186.46</v>
      </c>
      <c r="F62">
        <v>35.095100000000002</v>
      </c>
      <c r="G62">
        <v>-2.4095200000000001</v>
      </c>
      <c r="H62">
        <v>3.1236099999999999E-2</v>
      </c>
      <c r="I62" t="s">
        <v>86</v>
      </c>
      <c r="J62" t="s">
        <v>84</v>
      </c>
      <c r="K62" t="s">
        <v>46</v>
      </c>
      <c r="L62" t="s">
        <v>115</v>
      </c>
      <c r="M62" t="s">
        <v>140</v>
      </c>
    </row>
    <row r="63" spans="1:13" x14ac:dyDescent="0.3">
      <c r="A63" t="s">
        <v>87</v>
      </c>
      <c r="B63" t="s">
        <v>163</v>
      </c>
      <c r="C63" t="s">
        <v>9</v>
      </c>
      <c r="D63" t="s">
        <v>10</v>
      </c>
      <c r="E63">
        <v>186.46</v>
      </c>
      <c r="F63">
        <v>35.095100000000002</v>
      </c>
      <c r="G63">
        <v>-2.4095200000000001</v>
      </c>
      <c r="H63">
        <v>3.1236099999999999E-2</v>
      </c>
      <c r="I63" t="s">
        <v>86</v>
      </c>
      <c r="J63" t="s">
        <v>84</v>
      </c>
      <c r="K63" t="s">
        <v>46</v>
      </c>
      <c r="L63" t="s">
        <v>115</v>
      </c>
      <c r="M63" t="s">
        <v>142</v>
      </c>
    </row>
    <row r="64" spans="1:13" x14ac:dyDescent="0.3">
      <c r="A64" t="s">
        <v>87</v>
      </c>
      <c r="B64" t="s">
        <v>162</v>
      </c>
      <c r="C64" t="s">
        <v>9</v>
      </c>
      <c r="D64" t="s">
        <v>10</v>
      </c>
      <c r="E64">
        <v>186.46</v>
      </c>
      <c r="F64">
        <v>35.095100000000002</v>
      </c>
      <c r="G64">
        <v>-2.4095200000000001</v>
      </c>
      <c r="H64">
        <v>3.1236099999999999E-2</v>
      </c>
      <c r="I64" t="s">
        <v>86</v>
      </c>
      <c r="J64" t="s">
        <v>84</v>
      </c>
      <c r="K64" t="s">
        <v>46</v>
      </c>
      <c r="L64" t="s">
        <v>101</v>
      </c>
      <c r="M64" t="s">
        <v>144</v>
      </c>
    </row>
    <row r="65" spans="1:14" x14ac:dyDescent="0.3">
      <c r="A65" t="s">
        <v>87</v>
      </c>
      <c r="B65" t="s">
        <v>204</v>
      </c>
      <c r="C65" t="s">
        <v>9</v>
      </c>
      <c r="D65" t="s">
        <v>10</v>
      </c>
      <c r="E65">
        <v>186.46</v>
      </c>
      <c r="F65">
        <v>35.095100000000002</v>
      </c>
      <c r="G65">
        <v>-2.4095200000000001</v>
      </c>
      <c r="H65">
        <v>3.1236099999999999E-2</v>
      </c>
      <c r="I65" t="s">
        <v>86</v>
      </c>
      <c r="J65" t="s">
        <v>84</v>
      </c>
      <c r="K65" t="s">
        <v>46</v>
      </c>
      <c r="L65" t="s">
        <v>115</v>
      </c>
      <c r="M65" t="s">
        <v>146</v>
      </c>
    </row>
    <row r="66" spans="1:14" x14ac:dyDescent="0.3">
      <c r="A66" t="s">
        <v>31</v>
      </c>
      <c r="B66" t="s">
        <v>205</v>
      </c>
      <c r="C66" t="s">
        <v>9</v>
      </c>
      <c r="D66" t="s">
        <v>10</v>
      </c>
      <c r="E66">
        <v>262.21300000000002</v>
      </c>
      <c r="F66">
        <v>51.6477</v>
      </c>
      <c r="G66">
        <v>-2.34396</v>
      </c>
      <c r="H66">
        <v>4.4673699999999997E-2</v>
      </c>
      <c r="I66" t="s">
        <v>30</v>
      </c>
      <c r="J66" t="s">
        <v>32</v>
      </c>
      <c r="K66" t="s">
        <v>81</v>
      </c>
      <c r="L66" t="s">
        <v>148</v>
      </c>
      <c r="M66" t="s">
        <v>140</v>
      </c>
      <c r="N66" s="1"/>
    </row>
    <row r="67" spans="1:14" x14ac:dyDescent="0.3">
      <c r="A67" t="s">
        <v>31</v>
      </c>
      <c r="B67" t="s">
        <v>162</v>
      </c>
      <c r="C67" t="s">
        <v>9</v>
      </c>
      <c r="D67" t="s">
        <v>10</v>
      </c>
      <c r="E67">
        <v>262.21300000000002</v>
      </c>
      <c r="F67">
        <v>51.6477</v>
      </c>
      <c r="G67">
        <v>-2.34396</v>
      </c>
      <c r="H67">
        <v>4.4673699999999997E-2</v>
      </c>
      <c r="I67" t="s">
        <v>30</v>
      </c>
      <c r="J67" t="s">
        <v>32</v>
      </c>
      <c r="K67" t="s">
        <v>81</v>
      </c>
      <c r="L67" t="s">
        <v>101</v>
      </c>
      <c r="M67" t="s">
        <v>144</v>
      </c>
      <c r="N67" s="1"/>
    </row>
    <row r="68" spans="1:14" x14ac:dyDescent="0.3">
      <c r="A68" t="s">
        <v>31</v>
      </c>
      <c r="B68" t="s">
        <v>207</v>
      </c>
      <c r="C68" t="s">
        <v>9</v>
      </c>
      <c r="D68" t="s">
        <v>10</v>
      </c>
      <c r="E68">
        <v>262.21300000000002</v>
      </c>
      <c r="F68">
        <v>51.6477</v>
      </c>
      <c r="G68">
        <v>-2.34396</v>
      </c>
      <c r="H68">
        <v>4.4673699999999997E-2</v>
      </c>
      <c r="I68" t="s">
        <v>30</v>
      </c>
      <c r="J68" t="s">
        <v>32</v>
      </c>
      <c r="K68" t="s">
        <v>81</v>
      </c>
      <c r="L68" t="s">
        <v>115</v>
      </c>
      <c r="M68" t="s">
        <v>206</v>
      </c>
      <c r="N68" s="1"/>
    </row>
    <row r="69" spans="1:14" x14ac:dyDescent="0.3">
      <c r="A69" t="s">
        <v>31</v>
      </c>
      <c r="B69" t="s">
        <v>209</v>
      </c>
      <c r="C69" t="s">
        <v>9</v>
      </c>
      <c r="D69" t="s">
        <v>10</v>
      </c>
      <c r="E69">
        <v>262.21300000000002</v>
      </c>
      <c r="F69">
        <v>51.6477</v>
      </c>
      <c r="G69">
        <v>-2.34396</v>
      </c>
      <c r="H69">
        <v>4.4673699999999997E-2</v>
      </c>
      <c r="I69" t="s">
        <v>30</v>
      </c>
      <c r="J69" t="s">
        <v>32</v>
      </c>
      <c r="K69" t="s">
        <v>81</v>
      </c>
      <c r="L69" t="s">
        <v>105</v>
      </c>
      <c r="M69" t="s">
        <v>208</v>
      </c>
      <c r="N69" s="1"/>
    </row>
    <row r="70" spans="1:14" x14ac:dyDescent="0.3">
      <c r="A70" t="s">
        <v>40</v>
      </c>
      <c r="B70" t="s">
        <v>210</v>
      </c>
      <c r="C70" t="s">
        <v>9</v>
      </c>
      <c r="D70" t="s">
        <v>10</v>
      </c>
      <c r="E70">
        <v>1.5063800000000001</v>
      </c>
      <c r="F70">
        <v>19.128599999999999</v>
      </c>
      <c r="G70">
        <v>3.6665800000000002</v>
      </c>
      <c r="H70">
        <v>4.3747399999999999E-2</v>
      </c>
      <c r="I70" t="s">
        <v>39</v>
      </c>
      <c r="J70" t="s">
        <v>41</v>
      </c>
      <c r="K70" t="s">
        <v>90</v>
      </c>
      <c r="L70" t="s">
        <v>105</v>
      </c>
      <c r="M70" t="s">
        <v>194</v>
      </c>
    </row>
    <row r="71" spans="1:14" x14ac:dyDescent="0.3">
      <c r="A71" t="s">
        <v>40</v>
      </c>
      <c r="B71" t="s">
        <v>211</v>
      </c>
      <c r="C71" t="s">
        <v>9</v>
      </c>
      <c r="D71" t="s">
        <v>10</v>
      </c>
      <c r="E71">
        <v>1.5063800000000001</v>
      </c>
      <c r="F71">
        <v>19.128599999999999</v>
      </c>
      <c r="G71">
        <v>3.6665800000000002</v>
      </c>
      <c r="H71">
        <v>4.3747399999999999E-2</v>
      </c>
      <c r="I71" t="s">
        <v>39</v>
      </c>
      <c r="J71" t="s">
        <v>41</v>
      </c>
      <c r="K71" t="s">
        <v>90</v>
      </c>
      <c r="L71" t="s">
        <v>105</v>
      </c>
      <c r="M71" t="s">
        <v>195</v>
      </c>
    </row>
    <row r="72" spans="1:14" x14ac:dyDescent="0.3">
      <c r="A72" t="s">
        <v>40</v>
      </c>
      <c r="B72" t="s">
        <v>197</v>
      </c>
      <c r="C72" t="s">
        <v>9</v>
      </c>
      <c r="D72" t="s">
        <v>10</v>
      </c>
      <c r="E72">
        <v>1.5063800000000001</v>
      </c>
      <c r="F72">
        <v>19.128599999999999</v>
      </c>
      <c r="G72">
        <v>3.6665800000000002</v>
      </c>
      <c r="H72">
        <v>4.3747399999999999E-2</v>
      </c>
      <c r="I72" t="s">
        <v>39</v>
      </c>
      <c r="J72" t="s">
        <v>41</v>
      </c>
      <c r="K72" t="s">
        <v>90</v>
      </c>
      <c r="L72" t="s">
        <v>105</v>
      </c>
      <c r="M72" t="s">
        <v>196</v>
      </c>
    </row>
    <row r="73" spans="1:14" x14ac:dyDescent="0.3">
      <c r="A73" t="s">
        <v>40</v>
      </c>
      <c r="B73" t="s">
        <v>199</v>
      </c>
      <c r="C73" t="s">
        <v>9</v>
      </c>
      <c r="D73" t="s">
        <v>10</v>
      </c>
      <c r="E73">
        <v>1.5063800000000001</v>
      </c>
      <c r="F73">
        <v>19.128599999999999</v>
      </c>
      <c r="G73">
        <v>3.6665800000000002</v>
      </c>
      <c r="H73">
        <v>4.3747399999999999E-2</v>
      </c>
      <c r="I73" t="s">
        <v>39</v>
      </c>
      <c r="J73" t="s">
        <v>41</v>
      </c>
      <c r="K73" t="s">
        <v>90</v>
      </c>
      <c r="L73" t="s">
        <v>105</v>
      </c>
      <c r="M73" t="s">
        <v>198</v>
      </c>
    </row>
    <row r="74" spans="1:14" x14ac:dyDescent="0.3">
      <c r="A74" t="s">
        <v>40</v>
      </c>
      <c r="B74" t="s">
        <v>212</v>
      </c>
      <c r="C74" t="s">
        <v>9</v>
      </c>
      <c r="D74" t="s">
        <v>10</v>
      </c>
      <c r="E74">
        <v>1.5063800000000001</v>
      </c>
      <c r="F74">
        <v>19.128599999999999</v>
      </c>
      <c r="G74">
        <v>3.6665800000000002</v>
      </c>
      <c r="H74">
        <v>4.3747399999999999E-2</v>
      </c>
      <c r="I74" t="s">
        <v>39</v>
      </c>
      <c r="J74" t="s">
        <v>41</v>
      </c>
      <c r="K74" t="s">
        <v>90</v>
      </c>
      <c r="L74" t="s">
        <v>101</v>
      </c>
      <c r="M74" t="s">
        <v>200</v>
      </c>
    </row>
  </sheetData>
  <sortState xmlns:xlrd2="http://schemas.microsoft.com/office/spreadsheetml/2017/richdata2" ref="A2:J74">
    <sortCondition ref="G1:G74"/>
  </sortState>
  <phoneticPr fontId="1" type="noConversion"/>
  <conditionalFormatting sqref="C1:C1048576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00D3186-B60A-4A81-BCBC-FE30BEE95F91}</x14:id>
        </ext>
      </extLst>
    </cfRule>
  </conditionalFormatting>
  <conditionalFormatting sqref="E1:E1048576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C25CC04-F27B-46B9-8CE9-79A4F5E2814B}</x14:id>
        </ext>
      </extLst>
    </cfRule>
  </conditionalFormatting>
  <conditionalFormatting sqref="F1:F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BF340BA-D0BE-46FF-9346-588C0DAD93B2}</x14:id>
        </ext>
      </extLst>
    </cfRule>
  </conditionalFormatting>
  <conditionalFormatting sqref="G1:G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007C56A-1979-4331-A79E-A4EA7548C62C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00D3186-B60A-4A81-BCBC-FE30BEE95F9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  <x14:conditionalFormatting xmlns:xm="http://schemas.microsoft.com/office/excel/2006/main">
          <x14:cfRule type="dataBar" id="{FC25CC04-F27B-46B9-8CE9-79A4F5E2814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:E1048576</xm:sqref>
        </x14:conditionalFormatting>
        <x14:conditionalFormatting xmlns:xm="http://schemas.microsoft.com/office/excel/2006/main">
          <x14:cfRule type="dataBar" id="{ABF340BA-D0BE-46FF-9346-588C0DAD93B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:F1048576</xm:sqref>
        </x14:conditionalFormatting>
        <x14:conditionalFormatting xmlns:xm="http://schemas.microsoft.com/office/excel/2006/main">
          <x14:cfRule type="dataBar" id="{8007C56A-1979-4331-A79E-A4EA7548C62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AB681-EA40-48B9-9653-5B1A0E99DAE5}">
  <dimension ref="A1:M145"/>
  <sheetViews>
    <sheetView tabSelected="1" zoomScale="60" zoomScaleNormal="70" workbookViewId="0">
      <selection activeCell="M159" sqref="M159"/>
    </sheetView>
  </sheetViews>
  <sheetFormatPr defaultRowHeight="14.4" x14ac:dyDescent="0.3"/>
  <cols>
    <col min="1" max="1" width="18" customWidth="1"/>
    <col min="2" max="2" width="17.6640625" customWidth="1"/>
    <col min="5" max="5" width="13.77734375" customWidth="1"/>
    <col min="6" max="6" width="17.77734375" customWidth="1"/>
    <col min="7" max="7" width="16.33203125" customWidth="1"/>
    <col min="12" max="12" width="26.5546875" customWidth="1"/>
    <col min="13" max="13" width="51.6640625" customWidth="1"/>
    <col min="14" max="14" width="8.88671875" customWidth="1"/>
    <col min="17" max="17" width="45.109375" customWidth="1"/>
    <col min="18" max="18" width="22.6640625" customWidth="1"/>
    <col min="19" max="19" width="23.6640625" customWidth="1"/>
    <col min="20" max="20" width="26" customWidth="1"/>
  </cols>
  <sheetData>
    <row r="1" spans="1:13" x14ac:dyDescent="0.3">
      <c r="A1" t="s">
        <v>5</v>
      </c>
      <c r="B1" t="s">
        <v>7</v>
      </c>
      <c r="C1" t="s">
        <v>0</v>
      </c>
      <c r="D1" t="s">
        <v>1</v>
      </c>
      <c r="E1" t="s">
        <v>93</v>
      </c>
      <c r="F1" t="s">
        <v>213</v>
      </c>
      <c r="G1" t="s">
        <v>2</v>
      </c>
      <c r="H1" t="s">
        <v>3</v>
      </c>
      <c r="I1" t="s">
        <v>4</v>
      </c>
      <c r="J1" t="s">
        <v>6</v>
      </c>
      <c r="K1" t="s">
        <v>8</v>
      </c>
      <c r="L1" t="s">
        <v>95</v>
      </c>
      <c r="M1" t="s">
        <v>96</v>
      </c>
    </row>
    <row r="2" spans="1:13" x14ac:dyDescent="0.3">
      <c r="A2" t="s">
        <v>283</v>
      </c>
      <c r="B2" t="s">
        <v>369</v>
      </c>
      <c r="C2" t="s">
        <v>9</v>
      </c>
      <c r="D2" t="s">
        <v>214</v>
      </c>
      <c r="E2">
        <v>499.44400000000002</v>
      </c>
      <c r="F2">
        <v>1.83466</v>
      </c>
      <c r="G2">
        <v>-8.0886600000000008</v>
      </c>
      <c r="H2">
        <v>4.3385300000000002E-3</v>
      </c>
      <c r="I2" t="s">
        <v>282</v>
      </c>
      <c r="J2" t="s">
        <v>284</v>
      </c>
      <c r="K2" t="s">
        <v>285</v>
      </c>
      <c r="L2" t="s">
        <v>370</v>
      </c>
      <c r="M2" t="s">
        <v>368</v>
      </c>
    </row>
    <row r="3" spans="1:13" x14ac:dyDescent="0.3">
      <c r="A3" t="s">
        <v>89</v>
      </c>
      <c r="B3" t="s">
        <v>367</v>
      </c>
      <c r="C3" t="s">
        <v>9</v>
      </c>
      <c r="D3" t="s">
        <v>214</v>
      </c>
      <c r="E3">
        <v>147.001</v>
      </c>
      <c r="F3">
        <v>1.7331000000000001</v>
      </c>
      <c r="G3">
        <v>-6.4063299999999996</v>
      </c>
      <c r="H3">
        <v>3.2768600000000002E-2</v>
      </c>
      <c r="I3" t="s">
        <v>88</v>
      </c>
      <c r="K3" t="s">
        <v>90</v>
      </c>
      <c r="L3" t="s">
        <v>105</v>
      </c>
      <c r="M3" t="s">
        <v>97</v>
      </c>
    </row>
    <row r="4" spans="1:13" x14ac:dyDescent="0.3">
      <c r="A4" t="s">
        <v>220</v>
      </c>
      <c r="B4" t="s">
        <v>447</v>
      </c>
      <c r="C4" t="s">
        <v>9</v>
      </c>
      <c r="D4" t="s">
        <v>214</v>
      </c>
      <c r="E4">
        <v>45.337299999999999</v>
      </c>
      <c r="F4">
        <v>0.90897300000000003</v>
      </c>
      <c r="G4">
        <v>-5.64032</v>
      </c>
      <c r="H4">
        <v>3.2181099999999997E-2</v>
      </c>
      <c r="I4" t="s">
        <v>219</v>
      </c>
      <c r="J4" t="s">
        <v>221</v>
      </c>
      <c r="K4" t="s">
        <v>222</v>
      </c>
      <c r="L4" t="s">
        <v>105</v>
      </c>
      <c r="M4" t="s">
        <v>446</v>
      </c>
    </row>
    <row r="5" spans="1:13" x14ac:dyDescent="0.3">
      <c r="A5" t="s">
        <v>220</v>
      </c>
      <c r="B5" t="s">
        <v>444</v>
      </c>
      <c r="C5" t="s">
        <v>9</v>
      </c>
      <c r="D5" t="s">
        <v>214</v>
      </c>
      <c r="E5">
        <v>45.337299999999999</v>
      </c>
      <c r="F5">
        <v>0.90897300000000003</v>
      </c>
      <c r="G5">
        <v>-5.64032</v>
      </c>
      <c r="H5">
        <v>3.2181099999999997E-2</v>
      </c>
      <c r="I5" t="s">
        <v>219</v>
      </c>
      <c r="J5" t="s">
        <v>221</v>
      </c>
      <c r="K5" t="s">
        <v>222</v>
      </c>
      <c r="L5" t="s">
        <v>101</v>
      </c>
      <c r="M5" t="s">
        <v>448</v>
      </c>
    </row>
    <row r="6" spans="1:13" x14ac:dyDescent="0.3">
      <c r="A6" t="s">
        <v>220</v>
      </c>
      <c r="B6" t="s">
        <v>445</v>
      </c>
      <c r="C6" t="s">
        <v>9</v>
      </c>
      <c r="D6" t="s">
        <v>214</v>
      </c>
      <c r="E6">
        <v>45.337299999999999</v>
      </c>
      <c r="F6">
        <v>0.90897300000000003</v>
      </c>
      <c r="G6">
        <v>-5.64032</v>
      </c>
      <c r="H6">
        <v>3.2181099999999997E-2</v>
      </c>
      <c r="I6" t="s">
        <v>219</v>
      </c>
      <c r="J6" t="s">
        <v>221</v>
      </c>
      <c r="K6" t="s">
        <v>222</v>
      </c>
      <c r="L6" t="s">
        <v>101</v>
      </c>
      <c r="M6" t="s">
        <v>449</v>
      </c>
    </row>
    <row r="7" spans="1:13" x14ac:dyDescent="0.3">
      <c r="A7" t="s">
        <v>220</v>
      </c>
      <c r="B7" t="s">
        <v>415</v>
      </c>
      <c r="C7" t="s">
        <v>9</v>
      </c>
      <c r="D7" t="s">
        <v>214</v>
      </c>
      <c r="E7">
        <v>45.337299999999999</v>
      </c>
      <c r="F7">
        <v>0.90897300000000003</v>
      </c>
      <c r="G7">
        <v>-5.64032</v>
      </c>
      <c r="H7">
        <v>3.2181099999999997E-2</v>
      </c>
      <c r="I7" t="s">
        <v>219</v>
      </c>
      <c r="J7" t="s">
        <v>221</v>
      </c>
      <c r="K7" t="s">
        <v>222</v>
      </c>
      <c r="L7" t="s">
        <v>105</v>
      </c>
      <c r="M7" t="s">
        <v>450</v>
      </c>
    </row>
    <row r="8" spans="1:13" x14ac:dyDescent="0.3">
      <c r="A8" t="s">
        <v>216</v>
      </c>
      <c r="B8" t="s">
        <v>426</v>
      </c>
      <c r="C8" t="s">
        <v>9</v>
      </c>
      <c r="D8" t="s">
        <v>214</v>
      </c>
      <c r="E8">
        <v>57.898400000000002</v>
      </c>
      <c r="F8">
        <v>1.1821699999999999</v>
      </c>
      <c r="G8">
        <v>-5.6140100000000004</v>
      </c>
      <c r="H8">
        <v>4.3938199999999997E-2</v>
      </c>
      <c r="I8" t="s">
        <v>215</v>
      </c>
      <c r="J8" t="s">
        <v>217</v>
      </c>
      <c r="K8" t="s">
        <v>218</v>
      </c>
      <c r="L8" t="s">
        <v>98</v>
      </c>
      <c r="M8" t="s">
        <v>132</v>
      </c>
    </row>
    <row r="9" spans="1:13" x14ac:dyDescent="0.3">
      <c r="A9" t="s">
        <v>216</v>
      </c>
      <c r="B9" t="s">
        <v>180</v>
      </c>
      <c r="C9" t="s">
        <v>9</v>
      </c>
      <c r="D9" t="s">
        <v>214</v>
      </c>
      <c r="E9">
        <v>57.898400000000002</v>
      </c>
      <c r="F9">
        <v>1.1821699999999999</v>
      </c>
      <c r="G9">
        <v>-5.6140100000000004</v>
      </c>
      <c r="H9">
        <v>4.3938199999999997E-2</v>
      </c>
      <c r="I9" t="s">
        <v>215</v>
      </c>
      <c r="J9" t="s">
        <v>217</v>
      </c>
      <c r="K9" t="s">
        <v>218</v>
      </c>
      <c r="L9" t="s">
        <v>101</v>
      </c>
      <c r="M9" t="s">
        <v>136</v>
      </c>
    </row>
    <row r="10" spans="1:13" x14ac:dyDescent="0.3">
      <c r="A10" t="s">
        <v>309</v>
      </c>
      <c r="B10" t="s">
        <v>443</v>
      </c>
      <c r="C10" t="s">
        <v>9</v>
      </c>
      <c r="D10" t="s">
        <v>214</v>
      </c>
      <c r="E10">
        <v>31.6815</v>
      </c>
      <c r="F10">
        <v>0.89729499999999995</v>
      </c>
      <c r="G10">
        <v>-5.1419100000000002</v>
      </c>
      <c r="H10">
        <v>3.2259700000000002E-2</v>
      </c>
      <c r="I10" t="s">
        <v>308</v>
      </c>
      <c r="J10" t="s">
        <v>221</v>
      </c>
      <c r="K10" t="s">
        <v>222</v>
      </c>
      <c r="L10" t="s">
        <v>98</v>
      </c>
      <c r="M10" t="s">
        <v>446</v>
      </c>
    </row>
    <row r="11" spans="1:13" x14ac:dyDescent="0.3">
      <c r="A11" t="s">
        <v>309</v>
      </c>
      <c r="B11" t="s">
        <v>444</v>
      </c>
      <c r="C11" t="s">
        <v>9</v>
      </c>
      <c r="D11" t="s">
        <v>214</v>
      </c>
      <c r="E11">
        <v>31.6815</v>
      </c>
      <c r="F11">
        <v>0.89729499999999995</v>
      </c>
      <c r="G11">
        <v>-5.1419100000000002</v>
      </c>
      <c r="H11">
        <v>3.2259700000000002E-2</v>
      </c>
      <c r="I11" t="s">
        <v>308</v>
      </c>
      <c r="J11" t="s">
        <v>221</v>
      </c>
      <c r="K11" t="s">
        <v>222</v>
      </c>
      <c r="L11" t="s">
        <v>101</v>
      </c>
      <c r="M11" t="s">
        <v>448</v>
      </c>
    </row>
    <row r="12" spans="1:13" x14ac:dyDescent="0.3">
      <c r="A12" t="s">
        <v>309</v>
      </c>
      <c r="B12" t="s">
        <v>445</v>
      </c>
      <c r="C12" t="s">
        <v>9</v>
      </c>
      <c r="D12" t="s">
        <v>214</v>
      </c>
      <c r="E12">
        <v>31.6815</v>
      </c>
      <c r="F12">
        <v>0.89729499999999995</v>
      </c>
      <c r="G12">
        <v>-5.1419100000000002</v>
      </c>
      <c r="H12">
        <v>3.2259700000000002E-2</v>
      </c>
      <c r="I12" t="s">
        <v>308</v>
      </c>
      <c r="J12" t="s">
        <v>221</v>
      </c>
      <c r="K12" t="s">
        <v>222</v>
      </c>
      <c r="L12" t="s">
        <v>101</v>
      </c>
      <c r="M12" t="s">
        <v>449</v>
      </c>
    </row>
    <row r="13" spans="1:13" x14ac:dyDescent="0.3">
      <c r="A13" t="s">
        <v>309</v>
      </c>
      <c r="B13" t="s">
        <v>529</v>
      </c>
      <c r="C13" t="s">
        <v>9</v>
      </c>
      <c r="D13" t="s">
        <v>214</v>
      </c>
      <c r="E13">
        <v>31.6815</v>
      </c>
      <c r="F13">
        <v>0.89729499999999995</v>
      </c>
      <c r="G13">
        <v>-5.1419100000000002</v>
      </c>
      <c r="H13">
        <v>3.2259700000000002E-2</v>
      </c>
      <c r="I13" t="s">
        <v>308</v>
      </c>
      <c r="J13" t="s">
        <v>221</v>
      </c>
      <c r="K13" t="s">
        <v>222</v>
      </c>
      <c r="L13" t="s">
        <v>105</v>
      </c>
      <c r="M13" t="s">
        <v>450</v>
      </c>
    </row>
    <row r="14" spans="1:13" x14ac:dyDescent="0.3">
      <c r="A14" t="s">
        <v>276</v>
      </c>
      <c r="B14" t="s">
        <v>152</v>
      </c>
      <c r="C14" t="s">
        <v>9</v>
      </c>
      <c r="D14" t="s">
        <v>214</v>
      </c>
      <c r="E14">
        <v>29.8553</v>
      </c>
      <c r="F14">
        <v>0.897177</v>
      </c>
      <c r="G14">
        <v>-5.0564499999999999</v>
      </c>
      <c r="H14">
        <v>4.8294499999999997E-2</v>
      </c>
      <c r="I14" t="s">
        <v>275</v>
      </c>
      <c r="J14" t="s">
        <v>277</v>
      </c>
      <c r="K14" t="s">
        <v>278</v>
      </c>
      <c r="L14" t="s">
        <v>98</v>
      </c>
      <c r="M14" t="s">
        <v>151</v>
      </c>
    </row>
    <row r="15" spans="1:13" x14ac:dyDescent="0.3">
      <c r="A15" t="s">
        <v>276</v>
      </c>
      <c r="B15" t="s">
        <v>439</v>
      </c>
      <c r="C15" t="s">
        <v>9</v>
      </c>
      <c r="D15" t="s">
        <v>214</v>
      </c>
      <c r="E15">
        <v>29.8553</v>
      </c>
      <c r="F15">
        <v>0.897177</v>
      </c>
      <c r="G15">
        <v>-5.0564499999999999</v>
      </c>
      <c r="H15">
        <v>4.8294499999999997E-2</v>
      </c>
      <c r="I15" t="s">
        <v>275</v>
      </c>
      <c r="J15" t="s">
        <v>277</v>
      </c>
      <c r="K15" t="s">
        <v>278</v>
      </c>
      <c r="L15" t="s">
        <v>98</v>
      </c>
      <c r="M15" t="s">
        <v>451</v>
      </c>
    </row>
    <row r="16" spans="1:13" x14ac:dyDescent="0.3">
      <c r="A16" t="s">
        <v>280</v>
      </c>
      <c r="B16" t="s">
        <v>441</v>
      </c>
      <c r="C16" t="s">
        <v>9</v>
      </c>
      <c r="D16" t="s">
        <v>214</v>
      </c>
      <c r="E16">
        <v>528.51599999999996</v>
      </c>
      <c r="F16">
        <v>19.600200000000001</v>
      </c>
      <c r="G16">
        <v>-4.7530099999999997</v>
      </c>
      <c r="H16">
        <v>2.1755400000000001E-2</v>
      </c>
      <c r="I16" t="s">
        <v>279</v>
      </c>
      <c r="K16" t="s">
        <v>281</v>
      </c>
      <c r="L16" t="s">
        <v>101</v>
      </c>
      <c r="M16" t="s">
        <v>452</v>
      </c>
    </row>
    <row r="17" spans="1:13" x14ac:dyDescent="0.3">
      <c r="A17" t="s">
        <v>280</v>
      </c>
      <c r="B17" t="s">
        <v>442</v>
      </c>
      <c r="C17" t="s">
        <v>9</v>
      </c>
      <c r="D17" t="s">
        <v>214</v>
      </c>
      <c r="E17">
        <v>528.51599999999996</v>
      </c>
      <c r="F17">
        <v>19.600200000000001</v>
      </c>
      <c r="G17">
        <v>-4.7530099999999997</v>
      </c>
      <c r="H17">
        <v>2.1755400000000001E-2</v>
      </c>
      <c r="I17" t="s">
        <v>279</v>
      </c>
      <c r="K17" t="s">
        <v>281</v>
      </c>
      <c r="L17" t="s">
        <v>105</v>
      </c>
      <c r="M17" t="s">
        <v>453</v>
      </c>
    </row>
    <row r="18" spans="1:13" x14ac:dyDescent="0.3">
      <c r="A18" t="s">
        <v>344</v>
      </c>
      <c r="B18" t="s">
        <v>438</v>
      </c>
      <c r="C18" t="s">
        <v>9</v>
      </c>
      <c r="D18" t="s">
        <v>214</v>
      </c>
      <c r="E18">
        <v>99.779799999999994</v>
      </c>
      <c r="F18">
        <v>4.0394500000000004</v>
      </c>
      <c r="G18">
        <v>-4.6265200000000002</v>
      </c>
      <c r="H18">
        <v>2.3181199999999999E-2</v>
      </c>
      <c r="I18" t="s">
        <v>343</v>
      </c>
      <c r="J18" t="s">
        <v>345</v>
      </c>
      <c r="K18" t="s">
        <v>346</v>
      </c>
      <c r="L18" t="s">
        <v>98</v>
      </c>
      <c r="M18" t="s">
        <v>454</v>
      </c>
    </row>
    <row r="19" spans="1:13" x14ac:dyDescent="0.3">
      <c r="A19" t="s">
        <v>344</v>
      </c>
      <c r="B19" t="s">
        <v>439</v>
      </c>
      <c r="C19" t="s">
        <v>9</v>
      </c>
      <c r="D19" t="s">
        <v>214</v>
      </c>
      <c r="E19">
        <v>99.779799999999994</v>
      </c>
      <c r="F19">
        <v>4.0394500000000004</v>
      </c>
      <c r="G19">
        <v>-4.6265200000000002</v>
      </c>
      <c r="H19">
        <v>2.3181199999999999E-2</v>
      </c>
      <c r="I19" t="s">
        <v>343</v>
      </c>
      <c r="J19" t="s">
        <v>345</v>
      </c>
      <c r="K19" t="s">
        <v>346</v>
      </c>
      <c r="L19" t="s">
        <v>105</v>
      </c>
      <c r="M19" t="s">
        <v>451</v>
      </c>
    </row>
    <row r="20" spans="1:13" x14ac:dyDescent="0.3">
      <c r="A20" t="s">
        <v>344</v>
      </c>
      <c r="B20" t="s">
        <v>440</v>
      </c>
      <c r="C20" t="s">
        <v>9</v>
      </c>
      <c r="D20" t="s">
        <v>214</v>
      </c>
      <c r="E20">
        <v>99.779799999999994</v>
      </c>
      <c r="F20">
        <v>4.0394500000000004</v>
      </c>
      <c r="G20">
        <v>-4.6265200000000002</v>
      </c>
      <c r="H20">
        <v>2.3181199999999999E-2</v>
      </c>
      <c r="I20" t="s">
        <v>343</v>
      </c>
      <c r="J20" t="s">
        <v>345</v>
      </c>
      <c r="K20" t="s">
        <v>346</v>
      </c>
      <c r="L20" t="s">
        <v>156</v>
      </c>
      <c r="M20" t="s">
        <v>455</v>
      </c>
    </row>
    <row r="21" spans="1:13" x14ac:dyDescent="0.3">
      <c r="A21" t="s">
        <v>293</v>
      </c>
      <c r="B21" t="s">
        <v>436</v>
      </c>
      <c r="C21" t="s">
        <v>9</v>
      </c>
      <c r="D21" t="s">
        <v>214</v>
      </c>
      <c r="E21">
        <v>209.16200000000001</v>
      </c>
      <c r="F21">
        <v>8.5015599999999996</v>
      </c>
      <c r="G21">
        <v>-4.6207500000000001</v>
      </c>
      <c r="H21">
        <v>3.2113200000000001E-2</v>
      </c>
      <c r="I21" t="s">
        <v>292</v>
      </c>
      <c r="J21" t="s">
        <v>294</v>
      </c>
      <c r="K21" t="s">
        <v>295</v>
      </c>
      <c r="L21" t="s">
        <v>105</v>
      </c>
      <c r="M21" t="s">
        <v>456</v>
      </c>
    </row>
    <row r="22" spans="1:13" x14ac:dyDescent="0.3">
      <c r="A22" t="s">
        <v>293</v>
      </c>
      <c r="B22" t="s">
        <v>437</v>
      </c>
      <c r="C22" t="s">
        <v>9</v>
      </c>
      <c r="D22" t="s">
        <v>214</v>
      </c>
      <c r="E22">
        <v>209.16200000000001</v>
      </c>
      <c r="F22">
        <v>8.5015599999999996</v>
      </c>
      <c r="G22">
        <v>-4.6207500000000001</v>
      </c>
      <c r="H22">
        <v>3.2113200000000001E-2</v>
      </c>
      <c r="I22" t="s">
        <v>292</v>
      </c>
      <c r="J22" t="s">
        <v>294</v>
      </c>
      <c r="K22" t="s">
        <v>295</v>
      </c>
      <c r="L22" t="s">
        <v>101</v>
      </c>
      <c r="M22" t="s">
        <v>457</v>
      </c>
    </row>
    <row r="23" spans="1:13" x14ac:dyDescent="0.3">
      <c r="A23" t="s">
        <v>293</v>
      </c>
      <c r="B23" t="s">
        <v>426</v>
      </c>
      <c r="C23" t="s">
        <v>9</v>
      </c>
      <c r="D23" t="s">
        <v>214</v>
      </c>
      <c r="E23">
        <v>209.16200000000001</v>
      </c>
      <c r="F23">
        <v>8.5015599999999996</v>
      </c>
      <c r="G23">
        <v>-4.6207500000000001</v>
      </c>
      <c r="H23">
        <v>3.2113200000000001E-2</v>
      </c>
      <c r="I23" t="s">
        <v>292</v>
      </c>
      <c r="J23" t="s">
        <v>294</v>
      </c>
      <c r="K23" t="s">
        <v>295</v>
      </c>
      <c r="L23" t="s">
        <v>105</v>
      </c>
      <c r="M23" t="s">
        <v>132</v>
      </c>
    </row>
    <row r="24" spans="1:13" x14ac:dyDescent="0.3">
      <c r="A24" t="s">
        <v>293</v>
      </c>
      <c r="B24" t="s">
        <v>180</v>
      </c>
      <c r="C24" t="s">
        <v>9</v>
      </c>
      <c r="D24" t="s">
        <v>214</v>
      </c>
      <c r="E24">
        <v>209.16200000000001</v>
      </c>
      <c r="F24">
        <v>8.5015599999999996</v>
      </c>
      <c r="G24">
        <v>-4.6207500000000001</v>
      </c>
      <c r="H24">
        <v>3.2113200000000001E-2</v>
      </c>
      <c r="I24" t="s">
        <v>292</v>
      </c>
      <c r="J24" t="s">
        <v>294</v>
      </c>
      <c r="K24" t="s">
        <v>295</v>
      </c>
      <c r="L24" t="s">
        <v>101</v>
      </c>
      <c r="M24" t="s">
        <v>136</v>
      </c>
    </row>
    <row r="25" spans="1:13" x14ac:dyDescent="0.3">
      <c r="A25" t="s">
        <v>301</v>
      </c>
      <c r="B25" t="s">
        <v>434</v>
      </c>
      <c r="C25" t="s">
        <v>9</v>
      </c>
      <c r="D25" t="s">
        <v>214</v>
      </c>
      <c r="E25">
        <v>170.52099999999999</v>
      </c>
      <c r="F25">
        <v>9.46767</v>
      </c>
      <c r="G25">
        <v>-4.1707900000000002</v>
      </c>
      <c r="H25">
        <v>3.3844100000000002E-2</v>
      </c>
      <c r="I25" t="s">
        <v>300</v>
      </c>
      <c r="J25" t="s">
        <v>302</v>
      </c>
      <c r="K25" t="s">
        <v>303</v>
      </c>
      <c r="L25" t="s">
        <v>101</v>
      </c>
      <c r="M25" t="s">
        <v>165</v>
      </c>
    </row>
    <row r="26" spans="1:13" x14ac:dyDescent="0.3">
      <c r="A26" t="s">
        <v>301</v>
      </c>
      <c r="B26" t="s">
        <v>435</v>
      </c>
      <c r="C26" t="s">
        <v>9</v>
      </c>
      <c r="D26" t="s">
        <v>214</v>
      </c>
      <c r="E26">
        <v>170.52099999999999</v>
      </c>
      <c r="F26">
        <v>9.46767</v>
      </c>
      <c r="G26">
        <v>-4.1707900000000002</v>
      </c>
      <c r="H26">
        <v>3.3844100000000002E-2</v>
      </c>
      <c r="I26" t="s">
        <v>300</v>
      </c>
      <c r="J26" t="s">
        <v>302</v>
      </c>
      <c r="K26" t="s">
        <v>303</v>
      </c>
      <c r="L26" t="s">
        <v>105</v>
      </c>
      <c r="M26" t="s">
        <v>167</v>
      </c>
    </row>
    <row r="27" spans="1:13" x14ac:dyDescent="0.3">
      <c r="A27" t="s">
        <v>301</v>
      </c>
      <c r="B27" t="s">
        <v>170</v>
      </c>
      <c r="C27" t="s">
        <v>9</v>
      </c>
      <c r="D27" t="s">
        <v>214</v>
      </c>
      <c r="E27">
        <v>170.52099999999999</v>
      </c>
      <c r="F27">
        <v>9.46767</v>
      </c>
      <c r="G27">
        <v>-4.1707900000000002</v>
      </c>
      <c r="H27">
        <v>3.3844100000000002E-2</v>
      </c>
      <c r="I27" t="s">
        <v>300</v>
      </c>
      <c r="J27" t="s">
        <v>302</v>
      </c>
      <c r="K27" t="s">
        <v>303</v>
      </c>
      <c r="L27" t="s">
        <v>105</v>
      </c>
      <c r="M27" t="s">
        <v>169</v>
      </c>
    </row>
    <row r="28" spans="1:13" x14ac:dyDescent="0.3">
      <c r="A28" t="s">
        <v>301</v>
      </c>
      <c r="B28" t="s">
        <v>459</v>
      </c>
      <c r="C28" t="s">
        <v>9</v>
      </c>
      <c r="D28" t="s">
        <v>214</v>
      </c>
      <c r="E28">
        <v>170.52099999999999</v>
      </c>
      <c r="F28">
        <v>9.46767</v>
      </c>
      <c r="G28">
        <v>-4.1707900000000002</v>
      </c>
      <c r="H28">
        <v>3.3844100000000002E-2</v>
      </c>
      <c r="I28" t="s">
        <v>300</v>
      </c>
      <c r="J28" t="s">
        <v>302</v>
      </c>
      <c r="K28" t="s">
        <v>303</v>
      </c>
      <c r="L28" t="s">
        <v>101</v>
      </c>
      <c r="M28" t="s">
        <v>171</v>
      </c>
    </row>
    <row r="29" spans="1:13" x14ac:dyDescent="0.3">
      <c r="A29" t="s">
        <v>341</v>
      </c>
      <c r="B29" t="s">
        <v>458</v>
      </c>
      <c r="C29" t="s">
        <v>9</v>
      </c>
      <c r="D29" t="s">
        <v>214</v>
      </c>
      <c r="E29">
        <v>388.00900000000001</v>
      </c>
      <c r="F29">
        <v>22.674099999999999</v>
      </c>
      <c r="G29">
        <v>-4.0969699999999998</v>
      </c>
      <c r="H29">
        <v>3.1848099999999997E-2</v>
      </c>
      <c r="I29" t="s">
        <v>340</v>
      </c>
      <c r="J29" t="s">
        <v>229</v>
      </c>
      <c r="K29" t="s">
        <v>342</v>
      </c>
      <c r="L29" t="s">
        <v>98</v>
      </c>
      <c r="M29" t="s">
        <v>198</v>
      </c>
    </row>
    <row r="30" spans="1:13" x14ac:dyDescent="0.3">
      <c r="A30" t="s">
        <v>80</v>
      </c>
      <c r="B30" t="s">
        <v>416</v>
      </c>
      <c r="C30" t="s">
        <v>9</v>
      </c>
      <c r="D30" t="s">
        <v>214</v>
      </c>
      <c r="E30">
        <v>543.63</v>
      </c>
      <c r="F30">
        <v>32.478299999999997</v>
      </c>
      <c r="G30">
        <v>-4.06508</v>
      </c>
      <c r="H30">
        <v>1.3241500000000001E-3</v>
      </c>
      <c r="I30" t="s">
        <v>79</v>
      </c>
      <c r="J30" t="s">
        <v>45</v>
      </c>
      <c r="K30" t="s">
        <v>46</v>
      </c>
      <c r="L30" t="s">
        <v>115</v>
      </c>
      <c r="M30" t="s">
        <v>158</v>
      </c>
    </row>
    <row r="31" spans="1:13" x14ac:dyDescent="0.3">
      <c r="A31" t="s">
        <v>80</v>
      </c>
      <c r="B31" t="s">
        <v>141</v>
      </c>
      <c r="C31" t="s">
        <v>9</v>
      </c>
      <c r="D31" t="s">
        <v>214</v>
      </c>
      <c r="E31">
        <v>543.63</v>
      </c>
      <c r="F31">
        <v>32.478299999999997</v>
      </c>
      <c r="G31">
        <v>-4.06508</v>
      </c>
      <c r="H31">
        <v>1.3241500000000001E-3</v>
      </c>
      <c r="I31" t="s">
        <v>79</v>
      </c>
      <c r="J31" t="s">
        <v>45</v>
      </c>
      <c r="K31" t="s">
        <v>46</v>
      </c>
      <c r="L31" t="s">
        <v>115</v>
      </c>
      <c r="M31" t="s">
        <v>140</v>
      </c>
    </row>
    <row r="32" spans="1:13" x14ac:dyDescent="0.3">
      <c r="A32" t="s">
        <v>80</v>
      </c>
      <c r="B32" t="s">
        <v>145</v>
      </c>
      <c r="C32" t="s">
        <v>9</v>
      </c>
      <c r="D32" t="s">
        <v>214</v>
      </c>
      <c r="E32">
        <v>543.63</v>
      </c>
      <c r="F32">
        <v>32.478299999999997</v>
      </c>
      <c r="G32">
        <v>-4.06508</v>
      </c>
      <c r="H32">
        <v>1.3241500000000001E-3</v>
      </c>
      <c r="I32" t="s">
        <v>79</v>
      </c>
      <c r="J32" t="s">
        <v>45</v>
      </c>
      <c r="K32" t="s">
        <v>46</v>
      </c>
      <c r="L32" t="s">
        <v>101</v>
      </c>
      <c r="M32" t="s">
        <v>144</v>
      </c>
    </row>
    <row r="33" spans="1:13" x14ac:dyDescent="0.3">
      <c r="A33" t="s">
        <v>269</v>
      </c>
      <c r="B33" t="s">
        <v>418</v>
      </c>
      <c r="C33" t="s">
        <v>9</v>
      </c>
      <c r="D33" t="s">
        <v>214</v>
      </c>
      <c r="E33">
        <v>70.646799999999999</v>
      </c>
      <c r="F33">
        <v>4.3311500000000001</v>
      </c>
      <c r="G33">
        <v>-4.0278</v>
      </c>
      <c r="H33">
        <v>3.6130799999999998E-2</v>
      </c>
      <c r="I33" t="s">
        <v>268</v>
      </c>
      <c r="J33" t="s">
        <v>270</v>
      </c>
      <c r="K33" t="s">
        <v>271</v>
      </c>
      <c r="L33" t="s">
        <v>148</v>
      </c>
      <c r="M33" t="s">
        <v>460</v>
      </c>
    </row>
    <row r="34" spans="1:13" x14ac:dyDescent="0.3">
      <c r="A34" t="s">
        <v>269</v>
      </c>
      <c r="B34" t="s">
        <v>462</v>
      </c>
      <c r="C34" t="s">
        <v>9</v>
      </c>
      <c r="D34" t="s">
        <v>214</v>
      </c>
      <c r="E34">
        <v>70.646799999999999</v>
      </c>
      <c r="F34">
        <v>4.3311500000000001</v>
      </c>
      <c r="G34">
        <v>-4.0278</v>
      </c>
      <c r="H34">
        <v>3.6130799999999998E-2</v>
      </c>
      <c r="I34" t="s">
        <v>268</v>
      </c>
      <c r="J34" t="s">
        <v>270</v>
      </c>
      <c r="K34" t="s">
        <v>271</v>
      </c>
      <c r="L34" t="s">
        <v>115</v>
      </c>
      <c r="M34" t="s">
        <v>461</v>
      </c>
    </row>
    <row r="35" spans="1:13" x14ac:dyDescent="0.3">
      <c r="A35" t="s">
        <v>269</v>
      </c>
      <c r="B35" t="s">
        <v>145</v>
      </c>
      <c r="C35" t="s">
        <v>9</v>
      </c>
      <c r="D35" t="s">
        <v>214</v>
      </c>
      <c r="E35">
        <v>70.646799999999999</v>
      </c>
      <c r="F35">
        <v>4.3311500000000001</v>
      </c>
      <c r="G35">
        <v>-4.0278</v>
      </c>
      <c r="H35">
        <v>3.6130799999999998E-2</v>
      </c>
      <c r="I35" t="s">
        <v>268</v>
      </c>
      <c r="J35" t="s">
        <v>270</v>
      </c>
      <c r="K35" t="s">
        <v>271</v>
      </c>
      <c r="L35" t="s">
        <v>101</v>
      </c>
      <c r="M35" t="s">
        <v>144</v>
      </c>
    </row>
    <row r="36" spans="1:13" x14ac:dyDescent="0.3">
      <c r="A36" t="s">
        <v>358</v>
      </c>
      <c r="B36" t="s">
        <v>464</v>
      </c>
      <c r="C36" t="s">
        <v>9</v>
      </c>
      <c r="D36" t="s">
        <v>214</v>
      </c>
      <c r="E36">
        <v>14.0642</v>
      </c>
      <c r="F36">
        <v>0.86279799999999995</v>
      </c>
      <c r="G36">
        <v>-4.0268600000000001</v>
      </c>
      <c r="H36">
        <v>4.2101199999999998E-2</v>
      </c>
      <c r="I36" t="s">
        <v>357</v>
      </c>
      <c r="J36" t="s">
        <v>359</v>
      </c>
      <c r="K36" t="s">
        <v>360</v>
      </c>
      <c r="L36" t="s">
        <v>101</v>
      </c>
      <c r="M36" t="s">
        <v>463</v>
      </c>
    </row>
    <row r="37" spans="1:13" x14ac:dyDescent="0.3">
      <c r="A37" t="s">
        <v>358</v>
      </c>
      <c r="B37" t="s">
        <v>466</v>
      </c>
      <c r="C37" t="s">
        <v>9</v>
      </c>
      <c r="D37" t="s">
        <v>214</v>
      </c>
      <c r="E37">
        <v>14.0642</v>
      </c>
      <c r="F37">
        <v>0.86279799999999995</v>
      </c>
      <c r="G37">
        <v>-4.0268600000000001</v>
      </c>
      <c r="H37">
        <v>4.2101199999999998E-2</v>
      </c>
      <c r="I37" t="s">
        <v>357</v>
      </c>
      <c r="J37" t="s">
        <v>359</v>
      </c>
      <c r="K37" t="s">
        <v>360</v>
      </c>
      <c r="L37" t="s">
        <v>105</v>
      </c>
      <c r="M37" t="s">
        <v>465</v>
      </c>
    </row>
    <row r="38" spans="1:13" x14ac:dyDescent="0.3">
      <c r="A38" t="s">
        <v>358</v>
      </c>
      <c r="B38" t="s">
        <v>467</v>
      </c>
      <c r="C38" t="s">
        <v>9</v>
      </c>
      <c r="D38" t="s">
        <v>214</v>
      </c>
      <c r="E38">
        <v>14.0642</v>
      </c>
      <c r="F38">
        <v>0.86279799999999995</v>
      </c>
      <c r="G38">
        <v>-4.0268600000000001</v>
      </c>
      <c r="H38">
        <v>4.2101199999999998E-2</v>
      </c>
      <c r="I38" t="s">
        <v>357</v>
      </c>
      <c r="J38" t="s">
        <v>359</v>
      </c>
      <c r="K38" t="s">
        <v>360</v>
      </c>
      <c r="L38" t="s">
        <v>101</v>
      </c>
      <c r="M38" t="s">
        <v>136</v>
      </c>
    </row>
    <row r="39" spans="1:13" x14ac:dyDescent="0.3">
      <c r="A39" t="s">
        <v>83</v>
      </c>
      <c r="B39" t="s">
        <v>468</v>
      </c>
      <c r="C39" t="s">
        <v>9</v>
      </c>
      <c r="D39" t="s">
        <v>214</v>
      </c>
      <c r="E39">
        <v>151.46600000000001</v>
      </c>
      <c r="F39">
        <v>9.4040900000000001</v>
      </c>
      <c r="G39">
        <v>-4.0095599999999996</v>
      </c>
      <c r="H39">
        <v>1.21574E-2</v>
      </c>
      <c r="I39" t="s">
        <v>82</v>
      </c>
      <c r="J39" t="s">
        <v>84</v>
      </c>
      <c r="K39" t="s">
        <v>85</v>
      </c>
      <c r="L39" t="s">
        <v>105</v>
      </c>
      <c r="M39" t="s">
        <v>138</v>
      </c>
    </row>
    <row r="40" spans="1:13" x14ac:dyDescent="0.3">
      <c r="A40" t="s">
        <v>83</v>
      </c>
      <c r="B40" t="s">
        <v>469</v>
      </c>
      <c r="C40" t="s">
        <v>9</v>
      </c>
      <c r="D40" t="s">
        <v>214</v>
      </c>
      <c r="E40">
        <v>151.46600000000001</v>
      </c>
      <c r="F40">
        <v>9.4040900000000001</v>
      </c>
      <c r="G40">
        <v>-4.0095599999999996</v>
      </c>
      <c r="H40">
        <v>1.21574E-2</v>
      </c>
      <c r="I40" t="s">
        <v>82</v>
      </c>
      <c r="J40" t="s">
        <v>84</v>
      </c>
      <c r="K40" t="s">
        <v>85</v>
      </c>
      <c r="L40" t="s">
        <v>115</v>
      </c>
      <c r="M40" t="s">
        <v>140</v>
      </c>
    </row>
    <row r="41" spans="1:13" x14ac:dyDescent="0.3">
      <c r="A41" t="s">
        <v>83</v>
      </c>
      <c r="B41" t="s">
        <v>145</v>
      </c>
      <c r="C41" t="s">
        <v>9</v>
      </c>
      <c r="D41" t="s">
        <v>214</v>
      </c>
      <c r="E41">
        <v>151.46600000000001</v>
      </c>
      <c r="F41">
        <v>9.4040900000000001</v>
      </c>
      <c r="G41">
        <v>-4.0095599999999996</v>
      </c>
      <c r="H41">
        <v>1.21574E-2</v>
      </c>
      <c r="I41" t="s">
        <v>82</v>
      </c>
      <c r="J41" t="s">
        <v>84</v>
      </c>
      <c r="K41" t="s">
        <v>85</v>
      </c>
      <c r="L41" t="s">
        <v>101</v>
      </c>
      <c r="M41" t="s">
        <v>144</v>
      </c>
    </row>
    <row r="42" spans="1:13" x14ac:dyDescent="0.3">
      <c r="A42" t="s">
        <v>83</v>
      </c>
      <c r="B42" t="s">
        <v>147</v>
      </c>
      <c r="C42" t="s">
        <v>9</v>
      </c>
      <c r="D42" t="s">
        <v>214</v>
      </c>
      <c r="E42">
        <v>151.46600000000001</v>
      </c>
      <c r="F42">
        <v>9.4040900000000001</v>
      </c>
      <c r="G42">
        <v>-4.0095599999999996</v>
      </c>
      <c r="H42">
        <v>1.21574E-2</v>
      </c>
      <c r="I42" t="s">
        <v>82</v>
      </c>
      <c r="J42" t="s">
        <v>84</v>
      </c>
      <c r="K42" t="s">
        <v>85</v>
      </c>
      <c r="L42" t="s">
        <v>115</v>
      </c>
      <c r="M42" t="s">
        <v>146</v>
      </c>
    </row>
    <row r="43" spans="1:13" x14ac:dyDescent="0.3">
      <c r="A43" t="s">
        <v>83</v>
      </c>
      <c r="B43" t="s">
        <v>163</v>
      </c>
      <c r="C43" t="s">
        <v>9</v>
      </c>
      <c r="D43" t="s">
        <v>214</v>
      </c>
      <c r="E43">
        <v>151.46600000000001</v>
      </c>
      <c r="F43">
        <v>9.4040900000000001</v>
      </c>
      <c r="G43">
        <v>-4.0095599999999996</v>
      </c>
      <c r="H43">
        <v>1.21574E-2</v>
      </c>
      <c r="I43" t="s">
        <v>82</v>
      </c>
      <c r="J43" t="s">
        <v>84</v>
      </c>
      <c r="K43" t="s">
        <v>85</v>
      </c>
      <c r="L43" t="s">
        <v>115</v>
      </c>
      <c r="M43" t="s">
        <v>142</v>
      </c>
    </row>
    <row r="44" spans="1:13" x14ac:dyDescent="0.3">
      <c r="A44" t="s">
        <v>244</v>
      </c>
      <c r="B44" t="s">
        <v>433</v>
      </c>
      <c r="C44" t="s">
        <v>9</v>
      </c>
      <c r="D44" t="s">
        <v>214</v>
      </c>
      <c r="E44">
        <v>41.670099999999998</v>
      </c>
      <c r="F44">
        <v>2.6321599999999998</v>
      </c>
      <c r="G44">
        <v>-3.9846900000000001</v>
      </c>
      <c r="H44">
        <v>3.4511E-2</v>
      </c>
      <c r="I44" t="s">
        <v>243</v>
      </c>
      <c r="J44" t="s">
        <v>245</v>
      </c>
      <c r="K44" t="s">
        <v>246</v>
      </c>
      <c r="L44" t="s">
        <v>101</v>
      </c>
      <c r="M44" t="s">
        <v>470</v>
      </c>
    </row>
    <row r="45" spans="1:13" x14ac:dyDescent="0.3">
      <c r="A45" t="s">
        <v>244</v>
      </c>
      <c r="B45" t="s">
        <v>472</v>
      </c>
      <c r="C45" t="s">
        <v>9</v>
      </c>
      <c r="D45" t="s">
        <v>214</v>
      </c>
      <c r="E45">
        <v>41.670099999999998</v>
      </c>
      <c r="F45">
        <v>2.6321599999999998</v>
      </c>
      <c r="G45">
        <v>-3.9846900000000001</v>
      </c>
      <c r="H45">
        <v>3.4511E-2</v>
      </c>
      <c r="I45" t="s">
        <v>243</v>
      </c>
      <c r="J45" t="s">
        <v>245</v>
      </c>
      <c r="K45" t="s">
        <v>246</v>
      </c>
      <c r="L45" t="s">
        <v>105</v>
      </c>
      <c r="M45" t="s">
        <v>471</v>
      </c>
    </row>
    <row r="46" spans="1:13" x14ac:dyDescent="0.3">
      <c r="A46" t="s">
        <v>315</v>
      </c>
      <c r="B46" t="s">
        <v>473</v>
      </c>
      <c r="C46" t="s">
        <v>9</v>
      </c>
      <c r="D46" t="s">
        <v>214</v>
      </c>
      <c r="E46">
        <v>55.4848</v>
      </c>
      <c r="F46">
        <v>3.8813200000000001</v>
      </c>
      <c r="G46">
        <v>-3.8374700000000002</v>
      </c>
      <c r="H46">
        <v>4.6936899999999997E-2</v>
      </c>
      <c r="I46" t="s">
        <v>314</v>
      </c>
      <c r="J46" t="s">
        <v>316</v>
      </c>
      <c r="K46" t="s">
        <v>317</v>
      </c>
      <c r="L46" t="s">
        <v>105</v>
      </c>
      <c r="M46" t="s">
        <v>178</v>
      </c>
    </row>
    <row r="47" spans="1:13" x14ac:dyDescent="0.3">
      <c r="A47" t="s">
        <v>339</v>
      </c>
      <c r="B47" t="s">
        <v>474</v>
      </c>
      <c r="C47" t="s">
        <v>9</v>
      </c>
      <c r="D47" t="s">
        <v>214</v>
      </c>
      <c r="E47">
        <v>89.438800000000001</v>
      </c>
      <c r="F47">
        <v>6.2903399999999996</v>
      </c>
      <c r="G47">
        <v>-3.8296899999999998</v>
      </c>
      <c r="H47">
        <v>3.2113200000000001E-2</v>
      </c>
      <c r="I47" t="s">
        <v>338</v>
      </c>
      <c r="J47" t="s">
        <v>84</v>
      </c>
      <c r="K47" t="s">
        <v>85</v>
      </c>
      <c r="L47" t="s">
        <v>105</v>
      </c>
      <c r="M47" t="s">
        <v>138</v>
      </c>
    </row>
    <row r="48" spans="1:13" x14ac:dyDescent="0.3">
      <c r="A48" t="s">
        <v>339</v>
      </c>
      <c r="B48" t="s">
        <v>141</v>
      </c>
      <c r="C48" t="s">
        <v>9</v>
      </c>
      <c r="D48" t="s">
        <v>214</v>
      </c>
      <c r="E48">
        <v>89.438800000000001</v>
      </c>
      <c r="F48">
        <v>6.2903399999999996</v>
      </c>
      <c r="G48">
        <v>-3.8296899999999998</v>
      </c>
      <c r="H48">
        <v>3.2113200000000001E-2</v>
      </c>
      <c r="I48" t="s">
        <v>338</v>
      </c>
      <c r="J48" t="s">
        <v>84</v>
      </c>
      <c r="K48" t="s">
        <v>85</v>
      </c>
      <c r="L48" t="s">
        <v>115</v>
      </c>
      <c r="M48" t="s">
        <v>140</v>
      </c>
    </row>
    <row r="49" spans="1:13" x14ac:dyDescent="0.3">
      <c r="A49" t="s">
        <v>339</v>
      </c>
      <c r="B49" t="s">
        <v>163</v>
      </c>
      <c r="C49" t="s">
        <v>9</v>
      </c>
      <c r="D49" t="s">
        <v>214</v>
      </c>
      <c r="E49">
        <v>89.438800000000001</v>
      </c>
      <c r="F49">
        <v>6.2903399999999996</v>
      </c>
      <c r="G49">
        <v>-3.8296899999999998</v>
      </c>
      <c r="H49">
        <v>3.2113200000000001E-2</v>
      </c>
      <c r="I49" t="s">
        <v>338</v>
      </c>
      <c r="J49" t="s">
        <v>84</v>
      </c>
      <c r="K49" t="s">
        <v>85</v>
      </c>
      <c r="L49" t="s">
        <v>115</v>
      </c>
      <c r="M49" t="s">
        <v>142</v>
      </c>
    </row>
    <row r="50" spans="1:13" x14ac:dyDescent="0.3">
      <c r="A50" t="s">
        <v>339</v>
      </c>
      <c r="B50" t="s">
        <v>145</v>
      </c>
      <c r="C50" t="s">
        <v>9</v>
      </c>
      <c r="D50" t="s">
        <v>214</v>
      </c>
      <c r="E50">
        <v>89.438800000000001</v>
      </c>
      <c r="F50">
        <v>6.2903399999999996</v>
      </c>
      <c r="G50">
        <v>-3.8296899999999998</v>
      </c>
      <c r="H50">
        <v>3.2113200000000001E-2</v>
      </c>
      <c r="I50" t="s">
        <v>338</v>
      </c>
      <c r="J50" t="s">
        <v>84</v>
      </c>
      <c r="K50" t="s">
        <v>85</v>
      </c>
      <c r="L50" t="s">
        <v>101</v>
      </c>
      <c r="M50" t="s">
        <v>144</v>
      </c>
    </row>
    <row r="51" spans="1:13" x14ac:dyDescent="0.3">
      <c r="A51" t="s">
        <v>339</v>
      </c>
      <c r="B51" t="s">
        <v>147</v>
      </c>
      <c r="C51" t="s">
        <v>9</v>
      </c>
      <c r="D51" t="s">
        <v>214</v>
      </c>
      <c r="E51">
        <v>89.438800000000001</v>
      </c>
      <c r="F51">
        <v>6.2903399999999996</v>
      </c>
      <c r="G51">
        <v>-3.8296899999999998</v>
      </c>
      <c r="H51">
        <v>3.2113200000000001E-2</v>
      </c>
      <c r="I51" t="s">
        <v>338</v>
      </c>
      <c r="J51" t="s">
        <v>84</v>
      </c>
      <c r="K51" t="s">
        <v>85</v>
      </c>
      <c r="L51" t="s">
        <v>115</v>
      </c>
      <c r="M51" t="s">
        <v>146</v>
      </c>
    </row>
    <row r="52" spans="1:13" x14ac:dyDescent="0.3">
      <c r="A52" t="s">
        <v>331</v>
      </c>
      <c r="B52" t="s">
        <v>432</v>
      </c>
      <c r="C52" t="s">
        <v>9</v>
      </c>
      <c r="D52" t="s">
        <v>214</v>
      </c>
      <c r="E52">
        <v>17.425999999999998</v>
      </c>
      <c r="F52">
        <v>1.22976</v>
      </c>
      <c r="G52">
        <v>-3.8247900000000001</v>
      </c>
      <c r="H52">
        <v>4.6217800000000003E-2</v>
      </c>
      <c r="I52" t="s">
        <v>330</v>
      </c>
      <c r="J52" t="s">
        <v>332</v>
      </c>
      <c r="K52" t="s">
        <v>333</v>
      </c>
      <c r="L52" t="s">
        <v>105</v>
      </c>
      <c r="M52" t="s">
        <v>475</v>
      </c>
    </row>
    <row r="53" spans="1:13" x14ac:dyDescent="0.3">
      <c r="A53" t="s">
        <v>331</v>
      </c>
      <c r="B53" t="s">
        <v>426</v>
      </c>
      <c r="C53" t="s">
        <v>9</v>
      </c>
      <c r="D53" t="s">
        <v>214</v>
      </c>
      <c r="E53">
        <v>17.425999999999998</v>
      </c>
      <c r="F53">
        <v>1.22976</v>
      </c>
      <c r="G53">
        <v>-3.8247900000000001</v>
      </c>
      <c r="H53">
        <v>4.6217800000000003E-2</v>
      </c>
      <c r="I53" t="s">
        <v>330</v>
      </c>
      <c r="J53" t="s">
        <v>332</v>
      </c>
      <c r="K53" t="s">
        <v>333</v>
      </c>
      <c r="L53" t="s">
        <v>105</v>
      </c>
      <c r="M53" t="s">
        <v>132</v>
      </c>
    </row>
    <row r="54" spans="1:13" x14ac:dyDescent="0.3">
      <c r="A54" t="s">
        <v>331</v>
      </c>
      <c r="B54" t="s">
        <v>476</v>
      </c>
      <c r="C54" t="s">
        <v>9</v>
      </c>
      <c r="D54" t="s">
        <v>214</v>
      </c>
      <c r="E54">
        <v>17.425999999999998</v>
      </c>
      <c r="F54">
        <v>1.22976</v>
      </c>
      <c r="G54">
        <v>-3.8247900000000001</v>
      </c>
      <c r="H54">
        <v>4.6217800000000003E-2</v>
      </c>
      <c r="I54" t="s">
        <v>330</v>
      </c>
      <c r="J54" t="s">
        <v>332</v>
      </c>
      <c r="K54" t="s">
        <v>333</v>
      </c>
      <c r="L54" t="s">
        <v>156</v>
      </c>
      <c r="M54" t="s">
        <v>136</v>
      </c>
    </row>
    <row r="55" spans="1:13" x14ac:dyDescent="0.3">
      <c r="A55" t="s">
        <v>327</v>
      </c>
      <c r="B55" t="s">
        <v>477</v>
      </c>
      <c r="C55" t="s">
        <v>9</v>
      </c>
      <c r="D55" t="s">
        <v>214</v>
      </c>
      <c r="E55">
        <v>354.91399999999999</v>
      </c>
      <c r="F55">
        <v>27.698699999999999</v>
      </c>
      <c r="G55">
        <v>-3.6795800000000001</v>
      </c>
      <c r="H55">
        <v>4.9628800000000001E-2</v>
      </c>
      <c r="I55" t="s">
        <v>326</v>
      </c>
      <c r="J55" t="s">
        <v>328</v>
      </c>
      <c r="K55" t="s">
        <v>329</v>
      </c>
      <c r="L55" t="s">
        <v>115</v>
      </c>
      <c r="M55" t="s">
        <v>460</v>
      </c>
    </row>
    <row r="56" spans="1:13" x14ac:dyDescent="0.3">
      <c r="A56" t="s">
        <v>327</v>
      </c>
      <c r="B56" t="s">
        <v>462</v>
      </c>
      <c r="C56" t="s">
        <v>9</v>
      </c>
      <c r="D56" t="s">
        <v>214</v>
      </c>
      <c r="E56">
        <v>354.91399999999999</v>
      </c>
      <c r="F56">
        <v>27.698699999999999</v>
      </c>
      <c r="G56">
        <v>-3.6795800000000001</v>
      </c>
      <c r="H56">
        <v>4.9628800000000001E-2</v>
      </c>
      <c r="I56" t="s">
        <v>326</v>
      </c>
      <c r="J56" t="s">
        <v>328</v>
      </c>
      <c r="K56" t="s">
        <v>329</v>
      </c>
      <c r="L56" t="s">
        <v>115</v>
      </c>
      <c r="M56" t="s">
        <v>461</v>
      </c>
    </row>
    <row r="57" spans="1:13" x14ac:dyDescent="0.3">
      <c r="A57" t="s">
        <v>327</v>
      </c>
      <c r="B57" t="s">
        <v>145</v>
      </c>
      <c r="C57" t="s">
        <v>9</v>
      </c>
      <c r="D57" t="s">
        <v>214</v>
      </c>
      <c r="E57">
        <v>354.91399999999999</v>
      </c>
      <c r="F57">
        <v>27.698699999999999</v>
      </c>
      <c r="G57">
        <v>-3.6795800000000001</v>
      </c>
      <c r="H57">
        <v>4.9628800000000001E-2</v>
      </c>
      <c r="I57" t="s">
        <v>326</v>
      </c>
      <c r="J57" t="s">
        <v>328</v>
      </c>
      <c r="K57" t="s">
        <v>329</v>
      </c>
      <c r="L57" t="s">
        <v>101</v>
      </c>
      <c r="M57" t="s">
        <v>144</v>
      </c>
    </row>
    <row r="58" spans="1:13" x14ac:dyDescent="0.3">
      <c r="A58" t="s">
        <v>70</v>
      </c>
      <c r="B58" t="s">
        <v>478</v>
      </c>
      <c r="C58" t="s">
        <v>9</v>
      </c>
      <c r="D58" t="s">
        <v>214</v>
      </c>
      <c r="E58">
        <v>116.777</v>
      </c>
      <c r="F58">
        <v>9.3552599999999995</v>
      </c>
      <c r="G58">
        <v>-3.6418300000000001</v>
      </c>
      <c r="H58">
        <v>9.2657E-3</v>
      </c>
      <c r="I58" t="s">
        <v>69</v>
      </c>
      <c r="J58" t="s">
        <v>71</v>
      </c>
      <c r="K58" t="s">
        <v>72</v>
      </c>
      <c r="L58" t="s">
        <v>105</v>
      </c>
      <c r="M58" t="s">
        <v>173</v>
      </c>
    </row>
    <row r="59" spans="1:13" x14ac:dyDescent="0.3">
      <c r="A59" t="s">
        <v>70</v>
      </c>
      <c r="B59" t="s">
        <v>479</v>
      </c>
      <c r="C59" t="s">
        <v>9</v>
      </c>
      <c r="D59" t="s">
        <v>214</v>
      </c>
      <c r="E59">
        <v>116.777</v>
      </c>
      <c r="F59">
        <v>9.3552599999999995</v>
      </c>
      <c r="G59">
        <v>-3.6418300000000001</v>
      </c>
      <c r="H59">
        <v>9.2657E-3</v>
      </c>
      <c r="I59" t="s">
        <v>69</v>
      </c>
      <c r="J59" t="s">
        <v>71</v>
      </c>
      <c r="K59" t="s">
        <v>72</v>
      </c>
      <c r="L59" t="s">
        <v>101</v>
      </c>
      <c r="M59" t="s">
        <v>176</v>
      </c>
    </row>
    <row r="60" spans="1:13" x14ac:dyDescent="0.3">
      <c r="A60" t="s">
        <v>70</v>
      </c>
      <c r="B60" t="s">
        <v>180</v>
      </c>
      <c r="C60" t="s">
        <v>9</v>
      </c>
      <c r="D60" t="s">
        <v>214</v>
      </c>
      <c r="E60">
        <v>116.777</v>
      </c>
      <c r="F60">
        <v>9.3552599999999995</v>
      </c>
      <c r="G60">
        <v>-3.6418300000000001</v>
      </c>
      <c r="H60">
        <v>9.2657E-3</v>
      </c>
      <c r="I60" t="s">
        <v>69</v>
      </c>
      <c r="J60" t="s">
        <v>71</v>
      </c>
      <c r="K60" t="s">
        <v>72</v>
      </c>
      <c r="L60" t="s">
        <v>101</v>
      </c>
      <c r="M60" t="s">
        <v>136</v>
      </c>
    </row>
    <row r="61" spans="1:13" x14ac:dyDescent="0.3">
      <c r="A61" t="s">
        <v>70</v>
      </c>
      <c r="B61" t="s">
        <v>179</v>
      </c>
      <c r="C61" t="s">
        <v>9</v>
      </c>
      <c r="D61" t="s">
        <v>214</v>
      </c>
      <c r="E61">
        <v>116.777</v>
      </c>
      <c r="F61">
        <v>9.3552599999999995</v>
      </c>
      <c r="G61">
        <v>-3.6418300000000001</v>
      </c>
      <c r="H61">
        <v>9.2657E-3</v>
      </c>
      <c r="I61" t="s">
        <v>69</v>
      </c>
      <c r="J61" t="s">
        <v>71</v>
      </c>
      <c r="K61" t="s">
        <v>72</v>
      </c>
      <c r="L61" t="s">
        <v>105</v>
      </c>
      <c r="M61" t="s">
        <v>178</v>
      </c>
    </row>
    <row r="62" spans="1:13" x14ac:dyDescent="0.3">
      <c r="A62" t="s">
        <v>23</v>
      </c>
      <c r="B62" t="s">
        <v>480</v>
      </c>
      <c r="C62" t="s">
        <v>9</v>
      </c>
      <c r="D62" t="s">
        <v>214</v>
      </c>
      <c r="E62">
        <v>57.682099999999998</v>
      </c>
      <c r="F62">
        <v>5.2546499999999998</v>
      </c>
      <c r="G62">
        <v>-3.4564499999999998</v>
      </c>
      <c r="H62">
        <v>2.0180500000000001E-2</v>
      </c>
      <c r="I62" t="s">
        <v>22</v>
      </c>
      <c r="J62" t="s">
        <v>24</v>
      </c>
      <c r="K62" t="s">
        <v>25</v>
      </c>
      <c r="L62" t="s">
        <v>105</v>
      </c>
      <c r="M62" t="s">
        <v>104</v>
      </c>
    </row>
    <row r="63" spans="1:13" x14ac:dyDescent="0.3">
      <c r="A63" t="s">
        <v>23</v>
      </c>
      <c r="B63" t="s">
        <v>429</v>
      </c>
      <c r="C63" t="s">
        <v>9</v>
      </c>
      <c r="D63" t="s">
        <v>214</v>
      </c>
      <c r="E63">
        <v>57.682099999999998</v>
      </c>
      <c r="F63">
        <v>5.2546499999999998</v>
      </c>
      <c r="G63">
        <v>-3.4564499999999998</v>
      </c>
      <c r="H63">
        <v>2.0180500000000001E-2</v>
      </c>
      <c r="I63" t="s">
        <v>22</v>
      </c>
      <c r="J63" t="s">
        <v>24</v>
      </c>
      <c r="K63" t="s">
        <v>25</v>
      </c>
      <c r="L63" t="s">
        <v>481</v>
      </c>
      <c r="M63" t="s">
        <v>107</v>
      </c>
    </row>
    <row r="64" spans="1:13" x14ac:dyDescent="0.3">
      <c r="A64" t="s">
        <v>287</v>
      </c>
      <c r="B64" t="s">
        <v>418</v>
      </c>
      <c r="C64" t="s">
        <v>9</v>
      </c>
      <c r="D64" t="s">
        <v>214</v>
      </c>
      <c r="E64">
        <v>308.495</v>
      </c>
      <c r="F64">
        <v>32.651200000000003</v>
      </c>
      <c r="G64">
        <v>-3.24004</v>
      </c>
      <c r="H64">
        <v>1.6362000000000002E-2</v>
      </c>
      <c r="I64" t="s">
        <v>286</v>
      </c>
      <c r="J64" t="s">
        <v>288</v>
      </c>
      <c r="K64" t="s">
        <v>289</v>
      </c>
      <c r="L64" t="s">
        <v>148</v>
      </c>
      <c r="M64" t="s">
        <v>460</v>
      </c>
    </row>
    <row r="65" spans="1:13" x14ac:dyDescent="0.3">
      <c r="A65" t="s">
        <v>287</v>
      </c>
      <c r="B65" t="s">
        <v>419</v>
      </c>
      <c r="C65" t="s">
        <v>9</v>
      </c>
      <c r="D65" t="s">
        <v>214</v>
      </c>
      <c r="E65">
        <v>308.495</v>
      </c>
      <c r="F65">
        <v>32.651200000000003</v>
      </c>
      <c r="G65">
        <v>-3.24004</v>
      </c>
      <c r="H65">
        <v>1.6362000000000002E-2</v>
      </c>
      <c r="I65" t="s">
        <v>286</v>
      </c>
      <c r="J65" t="s">
        <v>288</v>
      </c>
      <c r="K65" t="s">
        <v>289</v>
      </c>
      <c r="L65" t="s">
        <v>115</v>
      </c>
      <c r="M65" t="s">
        <v>461</v>
      </c>
    </row>
    <row r="66" spans="1:13" x14ac:dyDescent="0.3">
      <c r="A66" t="s">
        <v>287</v>
      </c>
      <c r="B66" t="s">
        <v>145</v>
      </c>
      <c r="C66" t="s">
        <v>9</v>
      </c>
      <c r="D66" t="s">
        <v>214</v>
      </c>
      <c r="E66">
        <v>308.495</v>
      </c>
      <c r="F66">
        <v>32.651200000000003</v>
      </c>
      <c r="G66">
        <v>-3.24004</v>
      </c>
      <c r="H66">
        <v>1.6362000000000002E-2</v>
      </c>
      <c r="I66" t="s">
        <v>286</v>
      </c>
      <c r="J66" t="s">
        <v>288</v>
      </c>
      <c r="K66" t="s">
        <v>289</v>
      </c>
      <c r="L66" t="s">
        <v>101</v>
      </c>
      <c r="M66" t="s">
        <v>144</v>
      </c>
    </row>
    <row r="67" spans="1:13" x14ac:dyDescent="0.3">
      <c r="A67" t="s">
        <v>364</v>
      </c>
      <c r="B67" t="s">
        <v>483</v>
      </c>
      <c r="C67" t="s">
        <v>9</v>
      </c>
      <c r="D67" t="s">
        <v>214</v>
      </c>
      <c r="E67">
        <v>138.89699999999999</v>
      </c>
      <c r="F67">
        <v>15.682399999999999</v>
      </c>
      <c r="G67">
        <v>-3.1467999999999998</v>
      </c>
      <c r="H67">
        <v>3.0295200000000001E-2</v>
      </c>
      <c r="I67" t="s">
        <v>363</v>
      </c>
      <c r="J67" t="s">
        <v>365</v>
      </c>
      <c r="K67" t="s">
        <v>366</v>
      </c>
      <c r="L67" t="s">
        <v>148</v>
      </c>
      <c r="M67" t="s">
        <v>482</v>
      </c>
    </row>
    <row r="68" spans="1:13" x14ac:dyDescent="0.3">
      <c r="A68" t="s">
        <v>364</v>
      </c>
      <c r="B68" t="s">
        <v>485</v>
      </c>
      <c r="C68" t="s">
        <v>9</v>
      </c>
      <c r="D68" t="s">
        <v>214</v>
      </c>
      <c r="E68">
        <v>138.89699999999999</v>
      </c>
      <c r="F68">
        <v>15.682399999999999</v>
      </c>
      <c r="G68">
        <v>-3.1467999999999998</v>
      </c>
      <c r="H68">
        <v>3.0295200000000001E-2</v>
      </c>
      <c r="I68" t="s">
        <v>363</v>
      </c>
      <c r="J68" t="s">
        <v>365</v>
      </c>
      <c r="K68" t="s">
        <v>366</v>
      </c>
      <c r="L68" t="s">
        <v>156</v>
      </c>
      <c r="M68" t="s">
        <v>484</v>
      </c>
    </row>
    <row r="69" spans="1:13" x14ac:dyDescent="0.3">
      <c r="A69" t="s">
        <v>362</v>
      </c>
      <c r="B69" t="s">
        <v>432</v>
      </c>
      <c r="C69" t="s">
        <v>9</v>
      </c>
      <c r="D69" t="s">
        <v>214</v>
      </c>
      <c r="E69">
        <v>34.988300000000002</v>
      </c>
      <c r="F69">
        <v>4.0127300000000004</v>
      </c>
      <c r="G69">
        <v>-3.1242200000000002</v>
      </c>
      <c r="H69">
        <v>2.8611899999999999E-2</v>
      </c>
      <c r="I69" t="s">
        <v>361</v>
      </c>
      <c r="J69" t="s">
        <v>332</v>
      </c>
      <c r="K69" t="s">
        <v>333</v>
      </c>
      <c r="L69" t="s">
        <v>105</v>
      </c>
      <c r="M69" t="s">
        <v>475</v>
      </c>
    </row>
    <row r="70" spans="1:13" x14ac:dyDescent="0.3">
      <c r="A70" t="s">
        <v>362</v>
      </c>
      <c r="B70" t="s">
        <v>183</v>
      </c>
      <c r="C70" t="s">
        <v>9</v>
      </c>
      <c r="D70" t="s">
        <v>214</v>
      </c>
      <c r="E70">
        <v>34.988300000000002</v>
      </c>
      <c r="F70">
        <v>4.0127300000000004</v>
      </c>
      <c r="G70">
        <v>-3.1242200000000002</v>
      </c>
      <c r="H70">
        <v>2.8611899999999999E-2</v>
      </c>
      <c r="I70" t="s">
        <v>361</v>
      </c>
      <c r="J70" t="s">
        <v>332</v>
      </c>
      <c r="K70" t="s">
        <v>333</v>
      </c>
      <c r="L70" t="s">
        <v>98</v>
      </c>
      <c r="M70" t="s">
        <v>132</v>
      </c>
    </row>
    <row r="71" spans="1:13" x14ac:dyDescent="0.3">
      <c r="A71" t="s">
        <v>362</v>
      </c>
      <c r="B71" t="s">
        <v>467</v>
      </c>
      <c r="C71" t="s">
        <v>9</v>
      </c>
      <c r="D71" t="s">
        <v>214</v>
      </c>
      <c r="E71">
        <v>34.988300000000002</v>
      </c>
      <c r="F71">
        <v>4.0127300000000004</v>
      </c>
      <c r="G71">
        <v>-3.1242200000000002</v>
      </c>
      <c r="H71">
        <v>2.8611899999999999E-2</v>
      </c>
      <c r="I71" t="s">
        <v>361</v>
      </c>
      <c r="J71" t="s">
        <v>332</v>
      </c>
      <c r="K71" t="s">
        <v>333</v>
      </c>
      <c r="L71" t="s">
        <v>101</v>
      </c>
      <c r="M71" t="s">
        <v>136</v>
      </c>
    </row>
    <row r="72" spans="1:13" x14ac:dyDescent="0.3">
      <c r="A72" t="s">
        <v>348</v>
      </c>
      <c r="B72" t="s">
        <v>189</v>
      </c>
      <c r="C72" t="s">
        <v>9</v>
      </c>
      <c r="D72" t="s">
        <v>214</v>
      </c>
      <c r="E72">
        <v>80.785200000000003</v>
      </c>
      <c r="F72">
        <v>9.7147799999999993</v>
      </c>
      <c r="G72">
        <v>-3.0558399999999999</v>
      </c>
      <c r="H72">
        <v>3.0434200000000002E-2</v>
      </c>
      <c r="I72" t="s">
        <v>347</v>
      </c>
      <c r="J72" t="s">
        <v>349</v>
      </c>
      <c r="K72" t="s">
        <v>350</v>
      </c>
      <c r="L72" t="s">
        <v>105</v>
      </c>
      <c r="M72" t="s">
        <v>188</v>
      </c>
    </row>
    <row r="73" spans="1:13" x14ac:dyDescent="0.3">
      <c r="A73" t="s">
        <v>240</v>
      </c>
      <c r="B73" t="s">
        <v>486</v>
      </c>
      <c r="C73" t="s">
        <v>9</v>
      </c>
      <c r="D73" t="s">
        <v>214</v>
      </c>
      <c r="E73">
        <v>65.484899999999996</v>
      </c>
      <c r="F73">
        <v>7.9314600000000004</v>
      </c>
      <c r="G73">
        <v>-3.0455000000000001</v>
      </c>
      <c r="H73">
        <v>3.2032900000000003E-2</v>
      </c>
      <c r="I73" t="s">
        <v>239</v>
      </c>
      <c r="J73" t="s">
        <v>241</v>
      </c>
      <c r="K73" t="s">
        <v>242</v>
      </c>
      <c r="L73" t="s">
        <v>101</v>
      </c>
      <c r="M73" t="s">
        <v>487</v>
      </c>
    </row>
    <row r="74" spans="1:13" x14ac:dyDescent="0.3">
      <c r="A74" t="s">
        <v>335</v>
      </c>
      <c r="B74" t="s">
        <v>431</v>
      </c>
      <c r="C74" t="s">
        <v>9</v>
      </c>
      <c r="D74" t="s">
        <v>214</v>
      </c>
      <c r="E74">
        <v>36.180900000000001</v>
      </c>
      <c r="F74">
        <v>4.4090699999999998</v>
      </c>
      <c r="G74">
        <v>-3.03668</v>
      </c>
      <c r="H74">
        <v>3.2259700000000002E-2</v>
      </c>
      <c r="I74" t="s">
        <v>334</v>
      </c>
      <c r="J74" t="s">
        <v>336</v>
      </c>
      <c r="K74" t="s">
        <v>337</v>
      </c>
      <c r="L74" t="s">
        <v>101</v>
      </c>
      <c r="M74" t="s">
        <v>181</v>
      </c>
    </row>
    <row r="75" spans="1:13" x14ac:dyDescent="0.3">
      <c r="A75" t="s">
        <v>335</v>
      </c>
      <c r="B75" t="s">
        <v>426</v>
      </c>
      <c r="C75" t="s">
        <v>9</v>
      </c>
      <c r="D75" t="s">
        <v>214</v>
      </c>
      <c r="E75">
        <v>36.180900000000001</v>
      </c>
      <c r="F75">
        <v>4.4090699999999998</v>
      </c>
      <c r="G75">
        <v>-3.03668</v>
      </c>
      <c r="H75">
        <v>3.2259700000000002E-2</v>
      </c>
      <c r="I75" t="s">
        <v>334</v>
      </c>
      <c r="J75" t="s">
        <v>336</v>
      </c>
      <c r="K75" t="s">
        <v>337</v>
      </c>
      <c r="L75" t="s">
        <v>105</v>
      </c>
      <c r="M75" t="s">
        <v>132</v>
      </c>
    </row>
    <row r="76" spans="1:13" x14ac:dyDescent="0.3">
      <c r="A76" t="s">
        <v>335</v>
      </c>
      <c r="B76" t="s">
        <v>185</v>
      </c>
      <c r="C76" t="s">
        <v>9</v>
      </c>
      <c r="D76" t="s">
        <v>214</v>
      </c>
      <c r="E76">
        <v>36.180900000000001</v>
      </c>
      <c r="F76">
        <v>4.4090699999999998</v>
      </c>
      <c r="G76">
        <v>-3.03668</v>
      </c>
      <c r="H76">
        <v>3.2259700000000002E-2</v>
      </c>
      <c r="I76" t="s">
        <v>334</v>
      </c>
      <c r="J76" t="s">
        <v>336</v>
      </c>
      <c r="K76" t="s">
        <v>337</v>
      </c>
      <c r="L76" t="s">
        <v>105</v>
      </c>
      <c r="M76" t="s">
        <v>184</v>
      </c>
    </row>
    <row r="77" spans="1:13" x14ac:dyDescent="0.3">
      <c r="A77" t="s">
        <v>335</v>
      </c>
      <c r="B77" t="s">
        <v>187</v>
      </c>
      <c r="C77" t="s">
        <v>9</v>
      </c>
      <c r="D77" t="s">
        <v>214</v>
      </c>
      <c r="E77">
        <v>36.180900000000001</v>
      </c>
      <c r="F77">
        <v>4.4090699999999998</v>
      </c>
      <c r="G77">
        <v>-3.03668</v>
      </c>
      <c r="H77">
        <v>3.2259700000000002E-2</v>
      </c>
      <c r="I77" t="s">
        <v>334</v>
      </c>
      <c r="J77" t="s">
        <v>336</v>
      </c>
      <c r="K77" t="s">
        <v>337</v>
      </c>
      <c r="L77" t="s">
        <v>105</v>
      </c>
      <c r="M77" t="s">
        <v>186</v>
      </c>
    </row>
    <row r="78" spans="1:13" x14ac:dyDescent="0.3">
      <c r="A78" t="s">
        <v>335</v>
      </c>
      <c r="B78" t="s">
        <v>488</v>
      </c>
      <c r="C78" t="s">
        <v>9</v>
      </c>
      <c r="D78" t="s">
        <v>214</v>
      </c>
      <c r="E78">
        <v>36.180900000000001</v>
      </c>
      <c r="F78">
        <v>4.4090699999999998</v>
      </c>
      <c r="G78">
        <v>-3.03668</v>
      </c>
      <c r="H78">
        <v>3.2259700000000002E-2</v>
      </c>
      <c r="I78" t="s">
        <v>334</v>
      </c>
      <c r="J78" t="s">
        <v>336</v>
      </c>
      <c r="K78" t="s">
        <v>337</v>
      </c>
      <c r="L78" t="s">
        <v>101</v>
      </c>
      <c r="M78" t="s">
        <v>136</v>
      </c>
    </row>
    <row r="79" spans="1:13" x14ac:dyDescent="0.3">
      <c r="A79" t="s">
        <v>236</v>
      </c>
      <c r="B79" t="s">
        <v>490</v>
      </c>
      <c r="C79" t="s">
        <v>9</v>
      </c>
      <c r="D79" t="s">
        <v>214</v>
      </c>
      <c r="E79">
        <v>159.85400000000001</v>
      </c>
      <c r="F79">
        <v>19.4817</v>
      </c>
      <c r="G79">
        <v>-3.0365600000000001</v>
      </c>
      <c r="H79">
        <v>2.94115E-2</v>
      </c>
      <c r="I79" t="s">
        <v>235</v>
      </c>
      <c r="J79" t="s">
        <v>237</v>
      </c>
      <c r="K79" t="s">
        <v>238</v>
      </c>
      <c r="L79" t="s">
        <v>105</v>
      </c>
      <c r="M79" t="s">
        <v>489</v>
      </c>
    </row>
    <row r="80" spans="1:13" x14ac:dyDescent="0.3">
      <c r="A80" t="s">
        <v>236</v>
      </c>
      <c r="B80" t="s">
        <v>430</v>
      </c>
      <c r="C80" t="s">
        <v>9</v>
      </c>
      <c r="D80" t="s">
        <v>214</v>
      </c>
      <c r="E80">
        <v>159.85400000000001</v>
      </c>
      <c r="F80">
        <v>19.4817</v>
      </c>
      <c r="G80">
        <v>-3.0365600000000001</v>
      </c>
      <c r="H80">
        <v>2.94115E-2</v>
      </c>
      <c r="I80" t="s">
        <v>235</v>
      </c>
      <c r="J80" t="s">
        <v>237</v>
      </c>
      <c r="K80" t="s">
        <v>238</v>
      </c>
      <c r="L80" t="s">
        <v>101</v>
      </c>
      <c r="M80" t="s">
        <v>491</v>
      </c>
    </row>
    <row r="81" spans="1:13" x14ac:dyDescent="0.3">
      <c r="A81" t="s">
        <v>248</v>
      </c>
      <c r="B81" t="s">
        <v>207</v>
      </c>
      <c r="C81" t="s">
        <v>9</v>
      </c>
      <c r="D81" t="s">
        <v>214</v>
      </c>
      <c r="E81">
        <v>47.027900000000002</v>
      </c>
      <c r="F81">
        <v>5.8097099999999999</v>
      </c>
      <c r="G81">
        <v>-3.0169800000000002</v>
      </c>
      <c r="H81">
        <v>2.8776800000000002E-2</v>
      </c>
      <c r="I81" t="s">
        <v>247</v>
      </c>
      <c r="J81" t="s">
        <v>249</v>
      </c>
      <c r="K81" t="s">
        <v>250</v>
      </c>
      <c r="L81" t="s">
        <v>115</v>
      </c>
      <c r="M81" t="s">
        <v>206</v>
      </c>
    </row>
    <row r="82" spans="1:13" x14ac:dyDescent="0.3">
      <c r="A82" t="s">
        <v>356</v>
      </c>
      <c r="B82" t="s">
        <v>418</v>
      </c>
      <c r="C82" t="s">
        <v>9</v>
      </c>
      <c r="D82" t="s">
        <v>214</v>
      </c>
      <c r="E82">
        <v>292.649</v>
      </c>
      <c r="F82">
        <v>36.490200000000002</v>
      </c>
      <c r="G82">
        <v>-3.00359</v>
      </c>
      <c r="H82">
        <v>3.26486E-2</v>
      </c>
      <c r="I82" t="s">
        <v>355</v>
      </c>
      <c r="J82" t="s">
        <v>288</v>
      </c>
      <c r="K82" t="s">
        <v>289</v>
      </c>
      <c r="L82" t="s">
        <v>115</v>
      </c>
      <c r="M82" t="s">
        <v>460</v>
      </c>
    </row>
    <row r="83" spans="1:13" x14ac:dyDescent="0.3">
      <c r="A83" t="s">
        <v>356</v>
      </c>
      <c r="B83" t="s">
        <v>419</v>
      </c>
      <c r="C83" t="s">
        <v>9</v>
      </c>
      <c r="D83" t="s">
        <v>214</v>
      </c>
      <c r="E83">
        <v>292.649</v>
      </c>
      <c r="F83">
        <v>36.490200000000002</v>
      </c>
      <c r="G83">
        <v>-3.00359</v>
      </c>
      <c r="H83">
        <v>3.26486E-2</v>
      </c>
      <c r="I83" t="s">
        <v>355</v>
      </c>
      <c r="J83" t="s">
        <v>288</v>
      </c>
      <c r="K83" t="s">
        <v>289</v>
      </c>
      <c r="L83" t="s">
        <v>115</v>
      </c>
      <c r="M83" t="s">
        <v>461</v>
      </c>
    </row>
    <row r="84" spans="1:13" x14ac:dyDescent="0.3">
      <c r="A84" t="s">
        <v>356</v>
      </c>
      <c r="B84" t="s">
        <v>492</v>
      </c>
      <c r="C84" t="s">
        <v>9</v>
      </c>
      <c r="D84" t="s">
        <v>214</v>
      </c>
      <c r="E84">
        <v>292.649</v>
      </c>
      <c r="F84">
        <v>36.490200000000002</v>
      </c>
      <c r="G84">
        <v>-3.00359</v>
      </c>
      <c r="H84">
        <v>3.26486E-2</v>
      </c>
      <c r="I84" t="s">
        <v>355</v>
      </c>
      <c r="J84" t="s">
        <v>288</v>
      </c>
      <c r="K84" t="s">
        <v>289</v>
      </c>
      <c r="L84" t="s">
        <v>156</v>
      </c>
      <c r="M84" t="s">
        <v>144</v>
      </c>
    </row>
    <row r="85" spans="1:13" x14ac:dyDescent="0.3">
      <c r="A85" t="s">
        <v>232</v>
      </c>
      <c r="B85" t="s">
        <v>493</v>
      </c>
      <c r="C85" t="s">
        <v>9</v>
      </c>
      <c r="D85" t="s">
        <v>214</v>
      </c>
      <c r="E85">
        <v>27.8246</v>
      </c>
      <c r="F85">
        <v>3.5257100000000001</v>
      </c>
      <c r="G85">
        <v>-2.9803700000000002</v>
      </c>
      <c r="H85">
        <v>3.1590199999999999E-2</v>
      </c>
      <c r="I85" t="s">
        <v>231</v>
      </c>
      <c r="J85" t="s">
        <v>233</v>
      </c>
      <c r="K85" t="s">
        <v>234</v>
      </c>
      <c r="L85" t="s">
        <v>105</v>
      </c>
      <c r="M85" t="s">
        <v>494</v>
      </c>
    </row>
    <row r="86" spans="1:13" x14ac:dyDescent="0.3">
      <c r="A86" t="s">
        <v>232</v>
      </c>
      <c r="B86" t="s">
        <v>108</v>
      </c>
      <c r="C86" t="s">
        <v>9</v>
      </c>
      <c r="D86" t="s">
        <v>214</v>
      </c>
      <c r="E86">
        <v>27.8246</v>
      </c>
      <c r="F86">
        <v>3.5257100000000001</v>
      </c>
      <c r="G86">
        <v>-2.9803700000000002</v>
      </c>
      <c r="H86">
        <v>3.1590199999999999E-2</v>
      </c>
      <c r="I86" t="s">
        <v>231</v>
      </c>
      <c r="J86" t="s">
        <v>233</v>
      </c>
      <c r="K86" t="s">
        <v>234</v>
      </c>
      <c r="L86" t="s">
        <v>101</v>
      </c>
      <c r="M86" t="s">
        <v>107</v>
      </c>
    </row>
    <row r="87" spans="1:13" x14ac:dyDescent="0.3">
      <c r="A87" t="s">
        <v>291</v>
      </c>
      <c r="B87" t="s">
        <v>207</v>
      </c>
      <c r="C87" t="s">
        <v>9</v>
      </c>
      <c r="D87" t="s">
        <v>214</v>
      </c>
      <c r="E87">
        <v>45.249899999999997</v>
      </c>
      <c r="F87">
        <v>5.8380400000000003</v>
      </c>
      <c r="G87">
        <v>-2.9543599999999999</v>
      </c>
      <c r="H87">
        <v>3.3742500000000002E-2</v>
      </c>
      <c r="I87" t="s">
        <v>290</v>
      </c>
      <c r="J87" t="s">
        <v>249</v>
      </c>
      <c r="K87" t="s">
        <v>250</v>
      </c>
      <c r="L87" t="s">
        <v>115</v>
      </c>
      <c r="M87" t="s">
        <v>206</v>
      </c>
    </row>
    <row r="88" spans="1:13" x14ac:dyDescent="0.3">
      <c r="A88" t="s">
        <v>297</v>
      </c>
      <c r="B88" t="s">
        <v>495</v>
      </c>
      <c r="C88" t="s">
        <v>9</v>
      </c>
      <c r="D88" t="s">
        <v>214</v>
      </c>
      <c r="E88">
        <v>60.936</v>
      </c>
      <c r="F88">
        <v>8.1702499999999993</v>
      </c>
      <c r="G88">
        <v>-2.8988399999999999</v>
      </c>
      <c r="H88">
        <v>4.0686199999999999E-2</v>
      </c>
      <c r="I88" t="s">
        <v>296</v>
      </c>
      <c r="J88" t="s">
        <v>298</v>
      </c>
      <c r="K88" t="s">
        <v>299</v>
      </c>
      <c r="L88" t="s">
        <v>105</v>
      </c>
      <c r="M88" t="s">
        <v>496</v>
      </c>
    </row>
    <row r="89" spans="1:13" x14ac:dyDescent="0.3">
      <c r="A89" t="s">
        <v>297</v>
      </c>
      <c r="B89" t="s">
        <v>424</v>
      </c>
      <c r="C89" t="s">
        <v>9</v>
      </c>
      <c r="D89" t="s">
        <v>214</v>
      </c>
      <c r="E89">
        <v>60.936</v>
      </c>
      <c r="F89">
        <v>8.1702499999999993</v>
      </c>
      <c r="G89">
        <v>-2.8988399999999999</v>
      </c>
      <c r="H89">
        <v>4.0686199999999999E-2</v>
      </c>
      <c r="I89" t="s">
        <v>296</v>
      </c>
      <c r="J89" t="s">
        <v>298</v>
      </c>
      <c r="K89" t="s">
        <v>299</v>
      </c>
      <c r="L89" t="s">
        <v>105</v>
      </c>
      <c r="M89" t="s">
        <v>497</v>
      </c>
    </row>
    <row r="90" spans="1:13" x14ac:dyDescent="0.3">
      <c r="A90" t="s">
        <v>297</v>
      </c>
      <c r="B90" t="s">
        <v>425</v>
      </c>
      <c r="C90" t="s">
        <v>9</v>
      </c>
      <c r="D90" t="s">
        <v>214</v>
      </c>
      <c r="E90">
        <v>60.936</v>
      </c>
      <c r="F90">
        <v>8.1702499999999993</v>
      </c>
      <c r="G90">
        <v>-2.8988399999999999</v>
      </c>
      <c r="H90">
        <v>4.0686199999999999E-2</v>
      </c>
      <c r="I90" t="s">
        <v>296</v>
      </c>
      <c r="J90" t="s">
        <v>298</v>
      </c>
      <c r="K90" t="s">
        <v>299</v>
      </c>
      <c r="L90" t="s">
        <v>115</v>
      </c>
      <c r="M90" t="s">
        <v>498</v>
      </c>
    </row>
    <row r="91" spans="1:13" x14ac:dyDescent="0.3">
      <c r="A91" t="s">
        <v>297</v>
      </c>
      <c r="B91" t="s">
        <v>183</v>
      </c>
      <c r="C91" t="s">
        <v>9</v>
      </c>
      <c r="D91" t="s">
        <v>214</v>
      </c>
      <c r="E91">
        <v>60.936</v>
      </c>
      <c r="F91">
        <v>8.1702499999999993</v>
      </c>
      <c r="G91">
        <v>-2.8988399999999999</v>
      </c>
      <c r="H91">
        <v>4.0686199999999999E-2</v>
      </c>
      <c r="I91" t="s">
        <v>296</v>
      </c>
      <c r="J91" t="s">
        <v>298</v>
      </c>
      <c r="K91" t="s">
        <v>299</v>
      </c>
      <c r="L91" t="s">
        <v>105</v>
      </c>
      <c r="M91" t="s">
        <v>132</v>
      </c>
    </row>
    <row r="92" spans="1:13" x14ac:dyDescent="0.3">
      <c r="A92" t="s">
        <v>297</v>
      </c>
      <c r="B92" t="s">
        <v>427</v>
      </c>
      <c r="C92" t="s">
        <v>9</v>
      </c>
      <c r="D92" t="s">
        <v>214</v>
      </c>
      <c r="E92">
        <v>60.936</v>
      </c>
      <c r="F92">
        <v>8.1702499999999993</v>
      </c>
      <c r="G92">
        <v>-2.8988399999999999</v>
      </c>
      <c r="H92">
        <v>4.0686199999999999E-2</v>
      </c>
      <c r="I92" t="s">
        <v>296</v>
      </c>
      <c r="J92" t="s">
        <v>298</v>
      </c>
      <c r="K92" t="s">
        <v>299</v>
      </c>
      <c r="L92" t="s">
        <v>115</v>
      </c>
      <c r="M92" t="s">
        <v>499</v>
      </c>
    </row>
    <row r="93" spans="1:13" x14ac:dyDescent="0.3">
      <c r="A93" t="s">
        <v>297</v>
      </c>
      <c r="B93" t="s">
        <v>428</v>
      </c>
      <c r="C93" t="s">
        <v>9</v>
      </c>
      <c r="D93" t="s">
        <v>214</v>
      </c>
      <c r="E93">
        <v>60.936</v>
      </c>
      <c r="F93">
        <v>8.1702499999999993</v>
      </c>
      <c r="G93">
        <v>-2.8988399999999999</v>
      </c>
      <c r="H93">
        <v>4.0686199999999999E-2</v>
      </c>
      <c r="I93" t="s">
        <v>296</v>
      </c>
      <c r="J93" t="s">
        <v>298</v>
      </c>
      <c r="K93" t="s">
        <v>299</v>
      </c>
      <c r="L93" t="s">
        <v>105</v>
      </c>
      <c r="M93" t="s">
        <v>500</v>
      </c>
    </row>
    <row r="94" spans="1:13" x14ac:dyDescent="0.3">
      <c r="A94" t="s">
        <v>31</v>
      </c>
      <c r="B94" t="s">
        <v>161</v>
      </c>
      <c r="C94" t="s">
        <v>9</v>
      </c>
      <c r="D94" t="s">
        <v>214</v>
      </c>
      <c r="E94">
        <v>262.21300000000002</v>
      </c>
      <c r="F94">
        <v>35.378300000000003</v>
      </c>
      <c r="G94">
        <v>-2.8898000000000001</v>
      </c>
      <c r="H94">
        <v>3.2768600000000002E-2</v>
      </c>
      <c r="I94" t="s">
        <v>30</v>
      </c>
      <c r="J94" t="s">
        <v>32</v>
      </c>
      <c r="K94" t="s">
        <v>33</v>
      </c>
      <c r="L94" t="s">
        <v>115</v>
      </c>
      <c r="M94" t="s">
        <v>140</v>
      </c>
    </row>
    <row r="95" spans="1:13" x14ac:dyDescent="0.3">
      <c r="A95" t="s">
        <v>31</v>
      </c>
      <c r="B95" t="s">
        <v>162</v>
      </c>
      <c r="C95" t="s">
        <v>9</v>
      </c>
      <c r="D95" t="s">
        <v>214</v>
      </c>
      <c r="E95">
        <v>262.21300000000002</v>
      </c>
      <c r="F95">
        <v>35.378300000000003</v>
      </c>
      <c r="G95">
        <v>-2.8898000000000001</v>
      </c>
      <c r="H95">
        <v>3.2768600000000002E-2</v>
      </c>
      <c r="I95" t="s">
        <v>30</v>
      </c>
      <c r="J95" t="s">
        <v>32</v>
      </c>
      <c r="K95" t="s">
        <v>33</v>
      </c>
      <c r="L95" t="s">
        <v>101</v>
      </c>
      <c r="M95" t="s">
        <v>144</v>
      </c>
    </row>
    <row r="96" spans="1:13" x14ac:dyDescent="0.3">
      <c r="A96" t="s">
        <v>31</v>
      </c>
      <c r="B96" t="s">
        <v>207</v>
      </c>
      <c r="C96" t="s">
        <v>9</v>
      </c>
      <c r="D96" t="s">
        <v>214</v>
      </c>
      <c r="E96">
        <v>262.21300000000002</v>
      </c>
      <c r="F96">
        <v>35.378300000000003</v>
      </c>
      <c r="G96">
        <v>-2.8898000000000001</v>
      </c>
      <c r="H96">
        <v>3.2768600000000002E-2</v>
      </c>
      <c r="I96" t="s">
        <v>30</v>
      </c>
      <c r="J96" t="s">
        <v>32</v>
      </c>
      <c r="K96" t="s">
        <v>33</v>
      </c>
      <c r="L96" t="s">
        <v>115</v>
      </c>
      <c r="M96" t="s">
        <v>206</v>
      </c>
    </row>
    <row r="97" spans="1:13" x14ac:dyDescent="0.3">
      <c r="A97" t="s">
        <v>31</v>
      </c>
      <c r="B97" t="s">
        <v>209</v>
      </c>
      <c r="C97" t="s">
        <v>9</v>
      </c>
      <c r="D97" t="s">
        <v>214</v>
      </c>
      <c r="E97">
        <v>262.21300000000002</v>
      </c>
      <c r="F97">
        <v>35.378300000000003</v>
      </c>
      <c r="G97">
        <v>-2.8898000000000001</v>
      </c>
      <c r="H97">
        <v>3.2768600000000002E-2</v>
      </c>
      <c r="I97" t="s">
        <v>30</v>
      </c>
      <c r="J97" t="s">
        <v>32</v>
      </c>
      <c r="K97" t="s">
        <v>33</v>
      </c>
      <c r="L97" t="s">
        <v>105</v>
      </c>
      <c r="M97" t="s">
        <v>208</v>
      </c>
    </row>
    <row r="98" spans="1:13" x14ac:dyDescent="0.3">
      <c r="A98" t="s">
        <v>273</v>
      </c>
      <c r="B98" t="s">
        <v>501</v>
      </c>
      <c r="C98" t="s">
        <v>9</v>
      </c>
      <c r="D98" t="s">
        <v>214</v>
      </c>
      <c r="E98">
        <v>87.435699999999997</v>
      </c>
      <c r="F98">
        <v>11.938599999999999</v>
      </c>
      <c r="G98">
        <v>-2.8725800000000001</v>
      </c>
      <c r="H98">
        <v>3.7979400000000003E-2</v>
      </c>
      <c r="I98" t="s">
        <v>272</v>
      </c>
      <c r="J98" t="s">
        <v>274</v>
      </c>
      <c r="K98" t="s">
        <v>226</v>
      </c>
      <c r="L98" t="s">
        <v>115</v>
      </c>
      <c r="M98" t="s">
        <v>460</v>
      </c>
    </row>
    <row r="99" spans="1:13" x14ac:dyDescent="0.3">
      <c r="A99" t="s">
        <v>273</v>
      </c>
      <c r="B99" t="s">
        <v>419</v>
      </c>
      <c r="C99" t="s">
        <v>9</v>
      </c>
      <c r="D99" t="s">
        <v>214</v>
      </c>
      <c r="E99">
        <v>87.435699999999997</v>
      </c>
      <c r="F99">
        <v>11.938599999999999</v>
      </c>
      <c r="G99">
        <v>-2.8725800000000001</v>
      </c>
      <c r="H99">
        <v>3.7979400000000003E-2</v>
      </c>
      <c r="I99" t="s">
        <v>272</v>
      </c>
      <c r="J99" t="s">
        <v>274</v>
      </c>
      <c r="K99" t="s">
        <v>226</v>
      </c>
      <c r="L99" t="s">
        <v>115</v>
      </c>
      <c r="M99" t="s">
        <v>461</v>
      </c>
    </row>
    <row r="100" spans="1:13" x14ac:dyDescent="0.3">
      <c r="A100" t="s">
        <v>273</v>
      </c>
      <c r="B100" t="s">
        <v>145</v>
      </c>
      <c r="C100" t="s">
        <v>9</v>
      </c>
      <c r="D100" t="s">
        <v>214</v>
      </c>
      <c r="E100">
        <v>87.435699999999997</v>
      </c>
      <c r="F100">
        <v>11.938599999999999</v>
      </c>
      <c r="G100">
        <v>-2.8725800000000001</v>
      </c>
      <c r="H100">
        <v>3.7979400000000003E-2</v>
      </c>
      <c r="I100" t="s">
        <v>272</v>
      </c>
      <c r="J100" t="s">
        <v>274</v>
      </c>
      <c r="K100" t="s">
        <v>226</v>
      </c>
      <c r="L100" t="s">
        <v>156</v>
      </c>
      <c r="M100" t="s">
        <v>144</v>
      </c>
    </row>
    <row r="101" spans="1:13" x14ac:dyDescent="0.3">
      <c r="A101" t="s">
        <v>87</v>
      </c>
      <c r="B101" t="s">
        <v>420</v>
      </c>
      <c r="C101" t="s">
        <v>9</v>
      </c>
      <c r="D101" t="s">
        <v>214</v>
      </c>
      <c r="E101">
        <v>186.46</v>
      </c>
      <c r="F101">
        <v>25.665800000000001</v>
      </c>
      <c r="G101">
        <v>-2.8609399999999998</v>
      </c>
      <c r="H101">
        <v>3.2113200000000001E-2</v>
      </c>
      <c r="I101" t="s">
        <v>86</v>
      </c>
      <c r="J101" t="s">
        <v>84</v>
      </c>
      <c r="K101" t="s">
        <v>85</v>
      </c>
      <c r="L101" t="s">
        <v>105</v>
      </c>
      <c r="M101" t="s">
        <v>138</v>
      </c>
    </row>
    <row r="102" spans="1:13" x14ac:dyDescent="0.3">
      <c r="A102" t="s">
        <v>87</v>
      </c>
      <c r="B102" t="s">
        <v>161</v>
      </c>
      <c r="C102" t="s">
        <v>9</v>
      </c>
      <c r="D102" t="s">
        <v>214</v>
      </c>
      <c r="E102">
        <v>186.46</v>
      </c>
      <c r="F102">
        <v>25.665800000000001</v>
      </c>
      <c r="G102">
        <v>-2.8609399999999998</v>
      </c>
      <c r="H102">
        <v>3.2113200000000001E-2</v>
      </c>
      <c r="I102" t="s">
        <v>379</v>
      </c>
      <c r="J102" t="s">
        <v>371</v>
      </c>
      <c r="K102" t="s">
        <v>372</v>
      </c>
      <c r="L102" t="s">
        <v>115</v>
      </c>
      <c r="M102" t="s">
        <v>140</v>
      </c>
    </row>
    <row r="103" spans="1:13" x14ac:dyDescent="0.3">
      <c r="A103" t="s">
        <v>87</v>
      </c>
      <c r="B103" t="s">
        <v>143</v>
      </c>
      <c r="C103" t="s">
        <v>9</v>
      </c>
      <c r="D103" t="s">
        <v>214</v>
      </c>
      <c r="E103">
        <v>186.46</v>
      </c>
      <c r="F103">
        <v>25.665800000000001</v>
      </c>
      <c r="G103">
        <v>-2.8609399999999998</v>
      </c>
      <c r="H103">
        <v>3.2113200000000001E-2</v>
      </c>
      <c r="I103" t="s">
        <v>380</v>
      </c>
      <c r="J103" t="s">
        <v>373</v>
      </c>
      <c r="K103" t="s">
        <v>374</v>
      </c>
      <c r="L103" t="s">
        <v>115</v>
      </c>
      <c r="M103" t="s">
        <v>142</v>
      </c>
    </row>
    <row r="104" spans="1:13" x14ac:dyDescent="0.3">
      <c r="A104" t="s">
        <v>87</v>
      </c>
      <c r="B104" t="s">
        <v>204</v>
      </c>
      <c r="C104" t="s">
        <v>9</v>
      </c>
      <c r="D104" t="s">
        <v>214</v>
      </c>
      <c r="E104">
        <v>186.46</v>
      </c>
      <c r="F104">
        <v>25.665800000000001</v>
      </c>
      <c r="G104">
        <v>-2.8609399999999998</v>
      </c>
      <c r="H104">
        <v>3.2113200000000001E-2</v>
      </c>
      <c r="I104" t="s">
        <v>381</v>
      </c>
      <c r="J104" t="s">
        <v>375</v>
      </c>
      <c r="K104" t="s">
        <v>376</v>
      </c>
      <c r="L104" t="s">
        <v>148</v>
      </c>
      <c r="M104" t="s">
        <v>146</v>
      </c>
    </row>
    <row r="105" spans="1:13" x14ac:dyDescent="0.3">
      <c r="A105" t="s">
        <v>87</v>
      </c>
      <c r="B105" t="s">
        <v>162</v>
      </c>
      <c r="C105" t="s">
        <v>9</v>
      </c>
      <c r="D105" t="s">
        <v>214</v>
      </c>
      <c r="E105">
        <v>186.46</v>
      </c>
      <c r="F105">
        <v>25.665800000000001</v>
      </c>
      <c r="G105">
        <v>-2.8609399999999998</v>
      </c>
      <c r="H105">
        <v>3.2113200000000001E-2</v>
      </c>
      <c r="I105" t="s">
        <v>382</v>
      </c>
      <c r="J105" t="s">
        <v>377</v>
      </c>
      <c r="K105" t="s">
        <v>378</v>
      </c>
      <c r="L105" t="s">
        <v>101</v>
      </c>
      <c r="M105" t="s">
        <v>144</v>
      </c>
    </row>
    <row r="106" spans="1:13" x14ac:dyDescent="0.3">
      <c r="A106" t="s">
        <v>323</v>
      </c>
      <c r="B106" t="s">
        <v>423</v>
      </c>
      <c r="C106" t="s">
        <v>9</v>
      </c>
      <c r="D106" t="s">
        <v>214</v>
      </c>
      <c r="E106">
        <v>41.563699999999997</v>
      </c>
      <c r="F106">
        <v>5.8727900000000002</v>
      </c>
      <c r="G106">
        <v>-2.82321</v>
      </c>
      <c r="H106">
        <v>4.1175000000000003E-2</v>
      </c>
      <c r="I106" t="s">
        <v>322</v>
      </c>
      <c r="J106" t="s">
        <v>324</v>
      </c>
      <c r="K106" t="s">
        <v>325</v>
      </c>
      <c r="L106" t="s">
        <v>156</v>
      </c>
      <c r="M106" t="s">
        <v>171</v>
      </c>
    </row>
    <row r="107" spans="1:13" x14ac:dyDescent="0.3">
      <c r="A107" t="s">
        <v>228</v>
      </c>
      <c r="B107" t="s">
        <v>502</v>
      </c>
      <c r="C107" t="s">
        <v>9</v>
      </c>
      <c r="D107" t="s">
        <v>214</v>
      </c>
      <c r="E107">
        <v>222.31100000000001</v>
      </c>
      <c r="F107">
        <v>31.4834</v>
      </c>
      <c r="G107">
        <v>-2.8199200000000002</v>
      </c>
      <c r="H107">
        <v>3.0295200000000001E-2</v>
      </c>
      <c r="I107" t="s">
        <v>227</v>
      </c>
      <c r="J107" t="s">
        <v>229</v>
      </c>
      <c r="K107" t="s">
        <v>230</v>
      </c>
      <c r="L107" t="s">
        <v>105</v>
      </c>
      <c r="M107" t="s">
        <v>198</v>
      </c>
    </row>
    <row r="108" spans="1:13" x14ac:dyDescent="0.3">
      <c r="A108" t="s">
        <v>252</v>
      </c>
      <c r="B108" t="s">
        <v>504</v>
      </c>
      <c r="C108" t="s">
        <v>9</v>
      </c>
      <c r="D108" t="s">
        <v>214</v>
      </c>
      <c r="E108">
        <v>158.017</v>
      </c>
      <c r="F108">
        <v>22.505099999999999</v>
      </c>
      <c r="G108">
        <v>-2.81176</v>
      </c>
      <c r="H108">
        <v>3.5594199999999999E-2</v>
      </c>
      <c r="I108" t="s">
        <v>251</v>
      </c>
      <c r="J108" t="s">
        <v>253</v>
      </c>
      <c r="K108" t="s">
        <v>254</v>
      </c>
      <c r="L108" t="s">
        <v>105</v>
      </c>
      <c r="M108" t="s">
        <v>503</v>
      </c>
    </row>
    <row r="109" spans="1:13" x14ac:dyDescent="0.3">
      <c r="A109" t="s">
        <v>252</v>
      </c>
      <c r="B109" t="s">
        <v>422</v>
      </c>
      <c r="C109" t="s">
        <v>9</v>
      </c>
      <c r="D109" t="s">
        <v>214</v>
      </c>
      <c r="E109">
        <v>158.017</v>
      </c>
      <c r="F109">
        <v>22.505099999999999</v>
      </c>
      <c r="G109">
        <v>-2.81176</v>
      </c>
      <c r="H109">
        <v>3.5594199999999999E-2</v>
      </c>
      <c r="I109" t="s">
        <v>251</v>
      </c>
      <c r="J109" t="s">
        <v>253</v>
      </c>
      <c r="K109" t="s">
        <v>254</v>
      </c>
      <c r="L109" t="s">
        <v>98</v>
      </c>
      <c r="M109" t="s">
        <v>505</v>
      </c>
    </row>
    <row r="110" spans="1:13" x14ac:dyDescent="0.3">
      <c r="A110" t="s">
        <v>319</v>
      </c>
      <c r="B110" t="s">
        <v>506</v>
      </c>
      <c r="C110" t="s">
        <v>9</v>
      </c>
      <c r="D110" t="s">
        <v>214</v>
      </c>
      <c r="E110">
        <v>60.777999999999999</v>
      </c>
      <c r="F110">
        <v>8.6590299999999996</v>
      </c>
      <c r="G110">
        <v>-2.8112699999999999</v>
      </c>
      <c r="H110">
        <v>3.26486E-2</v>
      </c>
      <c r="I110" t="s">
        <v>318</v>
      </c>
      <c r="J110" t="s">
        <v>320</v>
      </c>
      <c r="K110" t="s">
        <v>321</v>
      </c>
      <c r="L110" t="s">
        <v>105</v>
      </c>
      <c r="M110" t="s">
        <v>507</v>
      </c>
    </row>
    <row r="111" spans="1:13" x14ac:dyDescent="0.3">
      <c r="A111" t="s">
        <v>311</v>
      </c>
      <c r="B111" t="s">
        <v>508</v>
      </c>
      <c r="C111" t="s">
        <v>9</v>
      </c>
      <c r="D111" t="s">
        <v>214</v>
      </c>
      <c r="E111">
        <v>153.26400000000001</v>
      </c>
      <c r="F111">
        <v>21.842099999999999</v>
      </c>
      <c r="G111">
        <v>-2.8108399999999998</v>
      </c>
      <c r="H111">
        <v>4.2272900000000002E-2</v>
      </c>
      <c r="I111" t="s">
        <v>310</v>
      </c>
      <c r="J111" t="s">
        <v>312</v>
      </c>
      <c r="K111" t="s">
        <v>313</v>
      </c>
      <c r="L111" t="s">
        <v>105</v>
      </c>
      <c r="M111" t="s">
        <v>138</v>
      </c>
    </row>
    <row r="112" spans="1:13" x14ac:dyDescent="0.3">
      <c r="A112" t="s">
        <v>311</v>
      </c>
      <c r="B112" t="s">
        <v>141</v>
      </c>
      <c r="C112" t="s">
        <v>9</v>
      </c>
      <c r="D112" t="s">
        <v>214</v>
      </c>
      <c r="E112">
        <v>153.26400000000001</v>
      </c>
      <c r="F112">
        <v>21.842099999999999</v>
      </c>
      <c r="G112">
        <v>-2.8108399999999998</v>
      </c>
      <c r="H112">
        <v>4.2272900000000002E-2</v>
      </c>
      <c r="I112" t="s">
        <v>383</v>
      </c>
      <c r="J112" t="s">
        <v>384</v>
      </c>
      <c r="K112" t="s">
        <v>385</v>
      </c>
      <c r="L112" t="s">
        <v>115</v>
      </c>
      <c r="M112" t="s">
        <v>140</v>
      </c>
    </row>
    <row r="113" spans="1:13" x14ac:dyDescent="0.3">
      <c r="A113" t="s">
        <v>311</v>
      </c>
      <c r="B113" t="s">
        <v>143</v>
      </c>
      <c r="C113" t="s">
        <v>9</v>
      </c>
      <c r="D113" t="s">
        <v>214</v>
      </c>
      <c r="E113">
        <v>153.26400000000001</v>
      </c>
      <c r="F113">
        <v>21.842099999999999</v>
      </c>
      <c r="G113">
        <v>-2.8108399999999998</v>
      </c>
      <c r="H113">
        <v>4.2272900000000002E-2</v>
      </c>
      <c r="I113" t="s">
        <v>386</v>
      </c>
      <c r="J113" t="s">
        <v>387</v>
      </c>
      <c r="K113" t="s">
        <v>388</v>
      </c>
      <c r="L113" t="s">
        <v>115</v>
      </c>
      <c r="M113" t="s">
        <v>142</v>
      </c>
    </row>
    <row r="114" spans="1:13" x14ac:dyDescent="0.3">
      <c r="A114" t="s">
        <v>311</v>
      </c>
      <c r="B114" t="s">
        <v>145</v>
      </c>
      <c r="C114" t="s">
        <v>9</v>
      </c>
      <c r="D114" t="s">
        <v>214</v>
      </c>
      <c r="E114">
        <v>153.26400000000001</v>
      </c>
      <c r="F114">
        <v>21.842099999999999</v>
      </c>
      <c r="G114">
        <v>-2.8108399999999998</v>
      </c>
      <c r="H114">
        <v>4.2272900000000002E-2</v>
      </c>
      <c r="I114" t="s">
        <v>389</v>
      </c>
      <c r="J114" t="s">
        <v>390</v>
      </c>
      <c r="K114" t="s">
        <v>391</v>
      </c>
      <c r="L114" t="s">
        <v>101</v>
      </c>
      <c r="M114" t="s">
        <v>144</v>
      </c>
    </row>
    <row r="115" spans="1:13" x14ac:dyDescent="0.3">
      <c r="A115" t="s">
        <v>311</v>
      </c>
      <c r="B115" t="s">
        <v>421</v>
      </c>
      <c r="C115" t="s">
        <v>9</v>
      </c>
      <c r="D115" t="s">
        <v>214</v>
      </c>
      <c r="E115">
        <v>153.26400000000001</v>
      </c>
      <c r="F115">
        <v>21.842099999999999</v>
      </c>
      <c r="G115">
        <v>-2.8108399999999998</v>
      </c>
      <c r="H115">
        <v>4.2272900000000002E-2</v>
      </c>
      <c r="I115" t="s">
        <v>392</v>
      </c>
      <c r="J115" t="s">
        <v>393</v>
      </c>
      <c r="K115" t="s">
        <v>394</v>
      </c>
      <c r="L115" t="s">
        <v>101</v>
      </c>
      <c r="M115" t="s">
        <v>509</v>
      </c>
    </row>
    <row r="116" spans="1:13" x14ac:dyDescent="0.3">
      <c r="A116" t="s">
        <v>311</v>
      </c>
      <c r="B116" t="s">
        <v>147</v>
      </c>
      <c r="C116" t="s">
        <v>9</v>
      </c>
      <c r="D116" t="s">
        <v>214</v>
      </c>
      <c r="E116">
        <v>153.26400000000001</v>
      </c>
      <c r="F116">
        <v>21.842099999999999</v>
      </c>
      <c r="G116">
        <v>-2.8108399999999998</v>
      </c>
      <c r="H116">
        <v>4.2272900000000002E-2</v>
      </c>
      <c r="I116" t="s">
        <v>395</v>
      </c>
      <c r="J116" t="s">
        <v>396</v>
      </c>
      <c r="K116" t="s">
        <v>397</v>
      </c>
      <c r="L116" t="s">
        <v>115</v>
      </c>
      <c r="M116" t="s">
        <v>146</v>
      </c>
    </row>
    <row r="117" spans="1:13" x14ac:dyDescent="0.3">
      <c r="A117" t="s">
        <v>224</v>
      </c>
      <c r="B117" t="s">
        <v>501</v>
      </c>
      <c r="C117" t="s">
        <v>9</v>
      </c>
      <c r="D117" t="s">
        <v>214</v>
      </c>
      <c r="E117">
        <v>85.697599999999994</v>
      </c>
      <c r="F117">
        <v>12.2775</v>
      </c>
      <c r="G117">
        <v>-2.8032400000000002</v>
      </c>
      <c r="H117">
        <v>4.0217599999999999E-2</v>
      </c>
      <c r="I117" t="s">
        <v>223</v>
      </c>
      <c r="J117" t="s">
        <v>225</v>
      </c>
      <c r="K117" t="s">
        <v>226</v>
      </c>
      <c r="L117" t="s">
        <v>148</v>
      </c>
      <c r="M117" t="s">
        <v>460</v>
      </c>
    </row>
    <row r="118" spans="1:13" x14ac:dyDescent="0.3">
      <c r="A118" t="s">
        <v>224</v>
      </c>
      <c r="B118" t="s">
        <v>462</v>
      </c>
      <c r="C118" t="s">
        <v>9</v>
      </c>
      <c r="D118" t="s">
        <v>214</v>
      </c>
      <c r="E118">
        <v>85.697599999999994</v>
      </c>
      <c r="F118">
        <v>12.2775</v>
      </c>
      <c r="G118">
        <v>-2.8032400000000002</v>
      </c>
      <c r="H118">
        <v>4.0217599999999999E-2</v>
      </c>
      <c r="I118" t="s">
        <v>223</v>
      </c>
      <c r="J118" t="s">
        <v>225</v>
      </c>
      <c r="K118" t="s">
        <v>226</v>
      </c>
      <c r="L118" t="s">
        <v>115</v>
      </c>
      <c r="M118" t="s">
        <v>461</v>
      </c>
    </row>
    <row r="119" spans="1:13" x14ac:dyDescent="0.3">
      <c r="A119" t="s">
        <v>224</v>
      </c>
      <c r="B119" t="s">
        <v>145</v>
      </c>
      <c r="C119" t="s">
        <v>9</v>
      </c>
      <c r="D119" t="s">
        <v>214</v>
      </c>
      <c r="E119">
        <v>85.697599999999994</v>
      </c>
      <c r="F119">
        <v>12.2775</v>
      </c>
      <c r="G119">
        <v>-2.8032400000000002</v>
      </c>
      <c r="H119">
        <v>4.0217599999999999E-2</v>
      </c>
      <c r="I119" t="s">
        <v>223</v>
      </c>
      <c r="J119" t="s">
        <v>225</v>
      </c>
      <c r="K119" t="s">
        <v>226</v>
      </c>
      <c r="L119" t="s">
        <v>101</v>
      </c>
      <c r="M119" t="s">
        <v>144</v>
      </c>
    </row>
    <row r="120" spans="1:13" x14ac:dyDescent="0.3">
      <c r="A120" t="s">
        <v>352</v>
      </c>
      <c r="B120" t="s">
        <v>511</v>
      </c>
      <c r="C120" t="s">
        <v>9</v>
      </c>
      <c r="D120" t="s">
        <v>214</v>
      </c>
      <c r="E120">
        <v>28.885999999999999</v>
      </c>
      <c r="F120">
        <v>4.2153499999999999</v>
      </c>
      <c r="G120">
        <v>-2.7766500000000001</v>
      </c>
      <c r="H120">
        <v>4.6217800000000003E-2</v>
      </c>
      <c r="I120" t="s">
        <v>351</v>
      </c>
      <c r="J120" t="s">
        <v>353</v>
      </c>
      <c r="K120" t="s">
        <v>354</v>
      </c>
      <c r="L120" t="s">
        <v>105</v>
      </c>
      <c r="M120" t="s">
        <v>510</v>
      </c>
    </row>
    <row r="121" spans="1:13" x14ac:dyDescent="0.3">
      <c r="A121" t="s">
        <v>352</v>
      </c>
      <c r="B121" t="s">
        <v>177</v>
      </c>
      <c r="C121" t="s">
        <v>9</v>
      </c>
      <c r="D121" t="s">
        <v>214</v>
      </c>
      <c r="E121">
        <v>28.885999999999999</v>
      </c>
      <c r="F121">
        <v>4.2153499999999999</v>
      </c>
      <c r="G121">
        <v>-2.7766500000000001</v>
      </c>
      <c r="H121">
        <v>4.6217800000000003E-2</v>
      </c>
      <c r="I121" t="s">
        <v>351</v>
      </c>
      <c r="J121" t="s">
        <v>353</v>
      </c>
      <c r="K121" t="s">
        <v>354</v>
      </c>
      <c r="L121" t="s">
        <v>101</v>
      </c>
      <c r="M121" t="s">
        <v>176</v>
      </c>
    </row>
    <row r="122" spans="1:13" x14ac:dyDescent="0.3">
      <c r="A122" t="s">
        <v>352</v>
      </c>
      <c r="B122" t="s">
        <v>417</v>
      </c>
      <c r="C122" t="s">
        <v>9</v>
      </c>
      <c r="D122" t="s">
        <v>214</v>
      </c>
      <c r="E122">
        <v>28.885999999999999</v>
      </c>
      <c r="F122">
        <v>4.2153499999999999</v>
      </c>
      <c r="G122">
        <v>-2.7766500000000001</v>
      </c>
      <c r="H122">
        <v>4.6217800000000003E-2</v>
      </c>
      <c r="I122" t="s">
        <v>351</v>
      </c>
      <c r="J122" t="s">
        <v>353</v>
      </c>
      <c r="K122" t="s">
        <v>354</v>
      </c>
      <c r="L122" t="s">
        <v>105</v>
      </c>
      <c r="M122" t="s">
        <v>178</v>
      </c>
    </row>
    <row r="123" spans="1:13" x14ac:dyDescent="0.3">
      <c r="A123" t="s">
        <v>352</v>
      </c>
      <c r="B123" t="s">
        <v>180</v>
      </c>
      <c r="C123" t="s">
        <v>9</v>
      </c>
      <c r="D123" t="s">
        <v>214</v>
      </c>
      <c r="E123">
        <v>28.885999999999999</v>
      </c>
      <c r="F123">
        <v>4.2153499999999999</v>
      </c>
      <c r="G123">
        <v>-2.7766500000000001</v>
      </c>
      <c r="H123">
        <v>4.6217800000000003E-2</v>
      </c>
      <c r="I123" t="s">
        <v>351</v>
      </c>
      <c r="J123" t="s">
        <v>353</v>
      </c>
      <c r="K123" t="s">
        <v>354</v>
      </c>
      <c r="L123" t="s">
        <v>101</v>
      </c>
      <c r="M123" t="s">
        <v>136</v>
      </c>
    </row>
    <row r="124" spans="1:13" x14ac:dyDescent="0.3">
      <c r="A124" t="s">
        <v>44</v>
      </c>
      <c r="B124" t="s">
        <v>416</v>
      </c>
      <c r="C124" t="s">
        <v>9</v>
      </c>
      <c r="D124" t="s">
        <v>214</v>
      </c>
      <c r="E124">
        <v>328.928</v>
      </c>
      <c r="F124">
        <v>48.764099999999999</v>
      </c>
      <c r="G124">
        <v>-2.7538800000000001</v>
      </c>
      <c r="H124">
        <v>3.9470600000000002E-2</v>
      </c>
      <c r="I124" t="s">
        <v>43</v>
      </c>
      <c r="J124" t="s">
        <v>45</v>
      </c>
      <c r="K124" t="s">
        <v>46</v>
      </c>
      <c r="L124" t="s">
        <v>148</v>
      </c>
      <c r="M124" t="s">
        <v>158</v>
      </c>
    </row>
    <row r="125" spans="1:13" x14ac:dyDescent="0.3">
      <c r="A125" t="s">
        <v>44</v>
      </c>
      <c r="B125" t="s">
        <v>141</v>
      </c>
      <c r="C125" t="s">
        <v>9</v>
      </c>
      <c r="D125" t="s">
        <v>214</v>
      </c>
      <c r="E125">
        <v>328.928</v>
      </c>
      <c r="F125">
        <v>48.764099999999999</v>
      </c>
      <c r="G125">
        <v>-2.7538800000000001</v>
      </c>
      <c r="H125">
        <v>3.9470600000000002E-2</v>
      </c>
      <c r="I125" t="s">
        <v>43</v>
      </c>
      <c r="J125" t="s">
        <v>45</v>
      </c>
      <c r="K125" t="s">
        <v>46</v>
      </c>
      <c r="L125" t="s">
        <v>115</v>
      </c>
      <c r="M125" t="s">
        <v>140</v>
      </c>
    </row>
    <row r="126" spans="1:13" x14ac:dyDescent="0.3">
      <c r="A126" t="s">
        <v>44</v>
      </c>
      <c r="B126" t="s">
        <v>145</v>
      </c>
      <c r="C126" t="s">
        <v>9</v>
      </c>
      <c r="D126" t="s">
        <v>214</v>
      </c>
      <c r="E126">
        <v>328.928</v>
      </c>
      <c r="F126">
        <v>48.764099999999999</v>
      </c>
      <c r="G126">
        <v>-2.7538800000000001</v>
      </c>
      <c r="H126">
        <v>3.9470600000000002E-2</v>
      </c>
      <c r="I126" t="s">
        <v>43</v>
      </c>
      <c r="J126" t="s">
        <v>45</v>
      </c>
      <c r="K126" t="s">
        <v>46</v>
      </c>
      <c r="L126" t="s">
        <v>101</v>
      </c>
      <c r="M126" t="s">
        <v>144</v>
      </c>
    </row>
    <row r="127" spans="1:13" x14ac:dyDescent="0.3">
      <c r="A127" t="s">
        <v>261</v>
      </c>
      <c r="B127" t="s">
        <v>399</v>
      </c>
      <c r="C127" t="s">
        <v>9</v>
      </c>
      <c r="D127" t="s">
        <v>214</v>
      </c>
      <c r="E127">
        <v>106.571</v>
      </c>
      <c r="F127">
        <v>4043.61</v>
      </c>
      <c r="G127">
        <v>5.2457500000000001</v>
      </c>
      <c r="H127">
        <v>1.35055E-2</v>
      </c>
      <c r="I127" t="s">
        <v>260</v>
      </c>
      <c r="J127" t="s">
        <v>262</v>
      </c>
      <c r="K127" t="s">
        <v>263</v>
      </c>
      <c r="L127" t="s">
        <v>512</v>
      </c>
      <c r="M127" t="s">
        <v>198</v>
      </c>
    </row>
    <row r="128" spans="1:13" x14ac:dyDescent="0.3">
      <c r="A128" t="s">
        <v>261</v>
      </c>
      <c r="B128" t="s">
        <v>414</v>
      </c>
      <c r="C128" t="s">
        <v>9</v>
      </c>
      <c r="D128" t="s">
        <v>214</v>
      </c>
      <c r="E128">
        <v>106.571</v>
      </c>
      <c r="F128">
        <v>4043.61</v>
      </c>
      <c r="G128">
        <v>5.2457500000000001</v>
      </c>
      <c r="H128">
        <v>1.35055E-2</v>
      </c>
      <c r="I128" t="s">
        <v>260</v>
      </c>
      <c r="J128" t="s">
        <v>262</v>
      </c>
      <c r="K128" t="s">
        <v>263</v>
      </c>
      <c r="L128" t="s">
        <v>513</v>
      </c>
      <c r="M128" t="s">
        <v>514</v>
      </c>
    </row>
    <row r="129" spans="1:13" x14ac:dyDescent="0.3">
      <c r="A129" t="s">
        <v>265</v>
      </c>
      <c r="B129" t="s">
        <v>413</v>
      </c>
      <c r="C129" t="s">
        <v>9</v>
      </c>
      <c r="D129" t="s">
        <v>214</v>
      </c>
      <c r="E129">
        <v>15.206300000000001</v>
      </c>
      <c r="F129">
        <v>593.40700000000004</v>
      </c>
      <c r="G129">
        <v>5.2862799999999996</v>
      </c>
      <c r="H129">
        <v>9.2657E-3</v>
      </c>
      <c r="I129" t="s">
        <v>264</v>
      </c>
      <c r="J129" t="s">
        <v>266</v>
      </c>
      <c r="K129" t="s">
        <v>267</v>
      </c>
      <c r="L129" t="s">
        <v>515</v>
      </c>
      <c r="M129" t="s">
        <v>516</v>
      </c>
    </row>
    <row r="130" spans="1:13" x14ac:dyDescent="0.3">
      <c r="A130" t="s">
        <v>265</v>
      </c>
      <c r="B130" t="s">
        <v>412</v>
      </c>
      <c r="C130" t="s">
        <v>9</v>
      </c>
      <c r="D130" t="s">
        <v>214</v>
      </c>
      <c r="E130">
        <v>15.206300000000001</v>
      </c>
      <c r="F130">
        <v>593.40700000000004</v>
      </c>
      <c r="G130">
        <v>5.2862799999999996</v>
      </c>
      <c r="H130">
        <v>9.2657E-3</v>
      </c>
      <c r="I130" t="s">
        <v>264</v>
      </c>
      <c r="J130" t="s">
        <v>266</v>
      </c>
      <c r="K130" t="s">
        <v>267</v>
      </c>
      <c r="L130" t="s">
        <v>115</v>
      </c>
      <c r="M130" t="s">
        <v>517</v>
      </c>
    </row>
    <row r="131" spans="1:13" x14ac:dyDescent="0.3">
      <c r="A131" t="s">
        <v>265</v>
      </c>
      <c r="B131" t="s">
        <v>411</v>
      </c>
      <c r="C131" t="s">
        <v>9</v>
      </c>
      <c r="D131" t="s">
        <v>214</v>
      </c>
      <c r="E131">
        <v>15.206300000000001</v>
      </c>
      <c r="F131">
        <v>593.40700000000004</v>
      </c>
      <c r="G131">
        <v>5.2862799999999996</v>
      </c>
      <c r="H131">
        <v>9.2657E-3</v>
      </c>
      <c r="I131" t="s">
        <v>264</v>
      </c>
      <c r="J131" t="s">
        <v>266</v>
      </c>
      <c r="K131" t="s">
        <v>267</v>
      </c>
      <c r="L131" t="s">
        <v>518</v>
      </c>
      <c r="M131" t="s">
        <v>519</v>
      </c>
    </row>
    <row r="132" spans="1:13" x14ac:dyDescent="0.3">
      <c r="A132" t="s">
        <v>265</v>
      </c>
      <c r="B132" t="s">
        <v>410</v>
      </c>
      <c r="C132" t="s">
        <v>9</v>
      </c>
      <c r="D132" t="s">
        <v>214</v>
      </c>
      <c r="E132">
        <v>15.206300000000001</v>
      </c>
      <c r="F132">
        <v>593.40700000000004</v>
      </c>
      <c r="G132">
        <v>5.2862799999999996</v>
      </c>
      <c r="H132">
        <v>9.2657E-3</v>
      </c>
      <c r="I132" t="s">
        <v>264</v>
      </c>
      <c r="J132" t="s">
        <v>266</v>
      </c>
      <c r="K132" t="s">
        <v>267</v>
      </c>
      <c r="L132" t="s">
        <v>156</v>
      </c>
      <c r="M132" t="s">
        <v>520</v>
      </c>
    </row>
    <row r="133" spans="1:13" x14ac:dyDescent="0.3">
      <c r="A133" t="s">
        <v>256</v>
      </c>
      <c r="B133" t="s">
        <v>369</v>
      </c>
      <c r="C133" t="s">
        <v>9</v>
      </c>
      <c r="D133" t="s">
        <v>214</v>
      </c>
      <c r="E133">
        <v>9.5589399999999998</v>
      </c>
      <c r="F133">
        <v>401.43599999999998</v>
      </c>
      <c r="G133">
        <v>5.3921799999999998</v>
      </c>
      <c r="H133">
        <v>1.4793300000000001E-2</v>
      </c>
      <c r="I133" t="s">
        <v>255</v>
      </c>
      <c r="L133" t="s">
        <v>370</v>
      </c>
      <c r="M133" t="s">
        <v>507</v>
      </c>
    </row>
    <row r="134" spans="1:13" x14ac:dyDescent="0.3">
      <c r="A134" t="s">
        <v>305</v>
      </c>
      <c r="B134" t="s">
        <v>409</v>
      </c>
      <c r="C134" t="s">
        <v>9</v>
      </c>
      <c r="D134" t="s">
        <v>214</v>
      </c>
      <c r="E134">
        <v>18.324999999999999</v>
      </c>
      <c r="F134">
        <v>876.65200000000004</v>
      </c>
      <c r="G134">
        <v>5.58012</v>
      </c>
      <c r="H134">
        <v>1.71386E-2</v>
      </c>
      <c r="I134" t="s">
        <v>304</v>
      </c>
      <c r="J134" t="s">
        <v>306</v>
      </c>
      <c r="K134" t="s">
        <v>307</v>
      </c>
      <c r="L134" t="s">
        <v>521</v>
      </c>
      <c r="M134" t="s">
        <v>522</v>
      </c>
    </row>
    <row r="135" spans="1:13" x14ac:dyDescent="0.3">
      <c r="A135" t="s">
        <v>305</v>
      </c>
      <c r="B135" t="s">
        <v>408</v>
      </c>
      <c r="C135" t="s">
        <v>9</v>
      </c>
      <c r="D135" t="s">
        <v>214</v>
      </c>
      <c r="E135">
        <v>18.324999999999999</v>
      </c>
      <c r="F135">
        <v>876.65200000000004</v>
      </c>
      <c r="G135">
        <v>5.58012</v>
      </c>
      <c r="H135">
        <v>1.71386E-2</v>
      </c>
      <c r="I135" t="s">
        <v>304</v>
      </c>
      <c r="J135" t="s">
        <v>306</v>
      </c>
      <c r="K135" t="s">
        <v>307</v>
      </c>
      <c r="L135" t="s">
        <v>156</v>
      </c>
      <c r="M135" t="s">
        <v>523</v>
      </c>
    </row>
    <row r="136" spans="1:13" x14ac:dyDescent="0.3">
      <c r="A136" t="s">
        <v>305</v>
      </c>
      <c r="B136" t="s">
        <v>407</v>
      </c>
      <c r="C136" t="s">
        <v>9</v>
      </c>
      <c r="D136" t="s">
        <v>214</v>
      </c>
      <c r="E136">
        <v>18.324999999999999</v>
      </c>
      <c r="F136">
        <v>876.65200000000004</v>
      </c>
      <c r="G136">
        <v>5.58012</v>
      </c>
      <c r="H136">
        <v>1.71386E-2</v>
      </c>
      <c r="I136" t="s">
        <v>304</v>
      </c>
      <c r="J136" t="s">
        <v>306</v>
      </c>
      <c r="K136" t="s">
        <v>307</v>
      </c>
      <c r="L136" t="s">
        <v>98</v>
      </c>
      <c r="M136" t="s">
        <v>524</v>
      </c>
    </row>
    <row r="137" spans="1:13" x14ac:dyDescent="0.3">
      <c r="A137" t="s">
        <v>258</v>
      </c>
      <c r="B137" t="s">
        <v>406</v>
      </c>
      <c r="C137" t="s">
        <v>9</v>
      </c>
      <c r="D137" t="s">
        <v>214</v>
      </c>
      <c r="E137">
        <v>30.1328</v>
      </c>
      <c r="F137">
        <v>1452.2</v>
      </c>
      <c r="G137">
        <v>5.5907600000000004</v>
      </c>
      <c r="H137">
        <v>9.2657E-3</v>
      </c>
      <c r="I137" t="s">
        <v>257</v>
      </c>
      <c r="K137" t="s">
        <v>259</v>
      </c>
      <c r="L137" t="s">
        <v>521</v>
      </c>
      <c r="M137" t="s">
        <v>525</v>
      </c>
    </row>
    <row r="138" spans="1:13" x14ac:dyDescent="0.3">
      <c r="A138" t="s">
        <v>258</v>
      </c>
      <c r="B138" t="s">
        <v>405</v>
      </c>
      <c r="C138" t="s">
        <v>9</v>
      </c>
      <c r="D138" t="s">
        <v>214</v>
      </c>
      <c r="E138">
        <v>30.1328</v>
      </c>
      <c r="F138">
        <v>1452.2</v>
      </c>
      <c r="G138">
        <v>5.5907600000000004</v>
      </c>
      <c r="H138">
        <v>9.2657E-3</v>
      </c>
      <c r="I138" t="s">
        <v>257</v>
      </c>
      <c r="K138" t="s">
        <v>259</v>
      </c>
      <c r="L138" t="s">
        <v>105</v>
      </c>
      <c r="M138" t="s">
        <v>526</v>
      </c>
    </row>
    <row r="139" spans="1:13" x14ac:dyDescent="0.3">
      <c r="A139" t="s">
        <v>258</v>
      </c>
      <c r="B139" t="s">
        <v>404</v>
      </c>
      <c r="C139" t="s">
        <v>9</v>
      </c>
      <c r="D139" t="s">
        <v>214</v>
      </c>
      <c r="E139">
        <v>30.1328</v>
      </c>
      <c r="F139">
        <v>1452.2</v>
      </c>
      <c r="G139">
        <v>5.5907600000000004</v>
      </c>
      <c r="H139">
        <v>9.2657E-3</v>
      </c>
      <c r="I139" t="s">
        <v>257</v>
      </c>
      <c r="K139" t="s">
        <v>259</v>
      </c>
      <c r="L139" t="s">
        <v>105</v>
      </c>
      <c r="M139" t="s">
        <v>192</v>
      </c>
    </row>
    <row r="140" spans="1:13" x14ac:dyDescent="0.3">
      <c r="A140" t="s">
        <v>258</v>
      </c>
      <c r="B140" t="s">
        <v>403</v>
      </c>
      <c r="C140" t="s">
        <v>9</v>
      </c>
      <c r="D140" t="s">
        <v>214</v>
      </c>
      <c r="E140">
        <v>30.1328</v>
      </c>
      <c r="F140">
        <v>1452.2</v>
      </c>
      <c r="G140">
        <v>5.5907600000000004</v>
      </c>
      <c r="H140">
        <v>9.2657E-3</v>
      </c>
      <c r="I140" t="s">
        <v>257</v>
      </c>
      <c r="K140" t="s">
        <v>259</v>
      </c>
      <c r="L140" t="s">
        <v>527</v>
      </c>
      <c r="M140" t="s">
        <v>528</v>
      </c>
    </row>
    <row r="141" spans="1:13" x14ac:dyDescent="0.3">
      <c r="A141" t="s">
        <v>40</v>
      </c>
      <c r="B141" t="s">
        <v>402</v>
      </c>
      <c r="C141" t="s">
        <v>9</v>
      </c>
      <c r="D141" t="s">
        <v>214</v>
      </c>
      <c r="E141">
        <v>1.5063800000000001</v>
      </c>
      <c r="F141">
        <v>121.256</v>
      </c>
      <c r="G141">
        <v>6.3308299999999997</v>
      </c>
      <c r="H141">
        <v>2.3359600000000001E-2</v>
      </c>
      <c r="I141" t="s">
        <v>39</v>
      </c>
      <c r="J141" t="s">
        <v>41</v>
      </c>
      <c r="K141" t="s">
        <v>42</v>
      </c>
      <c r="L141" t="s">
        <v>515</v>
      </c>
      <c r="M141" t="s">
        <v>194</v>
      </c>
    </row>
    <row r="142" spans="1:13" x14ac:dyDescent="0.3">
      <c r="A142" t="s">
        <v>40</v>
      </c>
      <c r="B142" t="s">
        <v>401</v>
      </c>
      <c r="C142" t="s">
        <v>9</v>
      </c>
      <c r="D142" t="s">
        <v>214</v>
      </c>
      <c r="E142">
        <v>1.5063800000000001</v>
      </c>
      <c r="F142">
        <v>121.256</v>
      </c>
      <c r="G142">
        <v>6.3308299999999997</v>
      </c>
      <c r="H142">
        <v>2.3359600000000001E-2</v>
      </c>
      <c r="I142" t="s">
        <v>39</v>
      </c>
      <c r="J142" t="s">
        <v>41</v>
      </c>
      <c r="K142" t="s">
        <v>42</v>
      </c>
      <c r="L142" t="s">
        <v>105</v>
      </c>
      <c r="M142" t="s">
        <v>195</v>
      </c>
    </row>
    <row r="143" spans="1:13" x14ac:dyDescent="0.3">
      <c r="A143" t="s">
        <v>40</v>
      </c>
      <c r="B143" t="s">
        <v>400</v>
      </c>
      <c r="C143" t="s">
        <v>9</v>
      </c>
      <c r="D143" t="s">
        <v>214</v>
      </c>
      <c r="E143">
        <v>1.5063800000000001</v>
      </c>
      <c r="F143">
        <v>121.256</v>
      </c>
      <c r="G143">
        <v>6.3308299999999997</v>
      </c>
      <c r="H143">
        <v>2.3359600000000001E-2</v>
      </c>
      <c r="I143" t="s">
        <v>39</v>
      </c>
      <c r="J143" t="s">
        <v>41</v>
      </c>
      <c r="K143" t="s">
        <v>42</v>
      </c>
      <c r="L143" t="s">
        <v>98</v>
      </c>
      <c r="M143" t="s">
        <v>196</v>
      </c>
    </row>
    <row r="144" spans="1:13" x14ac:dyDescent="0.3">
      <c r="A144" t="s">
        <v>40</v>
      </c>
      <c r="B144" t="s">
        <v>399</v>
      </c>
      <c r="C144" t="s">
        <v>9</v>
      </c>
      <c r="D144" t="s">
        <v>214</v>
      </c>
      <c r="E144">
        <v>1.5063800000000001</v>
      </c>
      <c r="F144">
        <v>121.256</v>
      </c>
      <c r="G144">
        <v>6.3308299999999997</v>
      </c>
      <c r="H144">
        <v>2.3359600000000001E-2</v>
      </c>
      <c r="I144" t="s">
        <v>39</v>
      </c>
      <c r="J144" t="s">
        <v>41</v>
      </c>
      <c r="K144" t="s">
        <v>42</v>
      </c>
      <c r="L144" t="s">
        <v>98</v>
      </c>
      <c r="M144" t="s">
        <v>198</v>
      </c>
    </row>
    <row r="145" spans="1:13" x14ac:dyDescent="0.3">
      <c r="A145" t="s">
        <v>40</v>
      </c>
      <c r="B145" t="s">
        <v>398</v>
      </c>
      <c r="C145" t="s">
        <v>9</v>
      </c>
      <c r="D145" t="s">
        <v>214</v>
      </c>
      <c r="E145">
        <v>1.5063800000000001</v>
      </c>
      <c r="F145">
        <v>121.256</v>
      </c>
      <c r="G145">
        <v>6.3308299999999997</v>
      </c>
      <c r="H145">
        <v>2.3359600000000001E-2</v>
      </c>
      <c r="I145" t="s">
        <v>39</v>
      </c>
      <c r="J145" t="s">
        <v>41</v>
      </c>
      <c r="K145" t="s">
        <v>42</v>
      </c>
      <c r="L145" t="s">
        <v>101</v>
      </c>
      <c r="M145" t="s">
        <v>200</v>
      </c>
    </row>
  </sheetData>
  <sortState xmlns:xlrd2="http://schemas.microsoft.com/office/spreadsheetml/2017/richdata2" ref="O147:U165">
    <sortCondition descending="1" ref="O147:O165"/>
  </sortState>
  <phoneticPr fontId="1" type="noConversion"/>
  <conditionalFormatting sqref="C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A43C26-0F35-493E-B81A-2777CAD08226}</x14:id>
        </ext>
      </extLst>
    </cfRule>
  </conditionalFormatting>
  <conditionalFormatting sqref="E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66F9B4E-114F-42ED-984A-42E1F1B8DF0C}</x14:id>
        </ext>
      </extLst>
    </cfRule>
  </conditionalFormatting>
  <conditionalFormatting sqref="E1:E1048576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8084D7C-AD98-4EA5-AEA2-867893BCB0BF}</x14:id>
        </ext>
      </extLst>
    </cfRule>
  </conditionalFormatting>
  <conditionalFormatting sqref="F1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356A126-9189-436F-BFF0-08F7DA216B4E}</x14:id>
        </ext>
      </extLst>
    </cfRule>
  </conditionalFormatting>
  <conditionalFormatting sqref="F1:F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8B8C0A-5537-4A31-9892-9B5C94C551EC}</x14:id>
        </ext>
      </extLst>
    </cfRule>
  </conditionalFormatting>
  <conditionalFormatting sqref="F146:F147 F280:F1048576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FCB7175-4825-49B8-952C-EB757954BBB9}</x14:id>
        </ext>
      </extLst>
    </cfRule>
  </conditionalFormatting>
  <conditionalFormatting sqref="G1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94F8EB1-C0E1-4E5E-B771-387952832B03}</x14:id>
        </ext>
      </extLst>
    </cfRule>
  </conditionalFormatting>
  <conditionalFormatting sqref="G1:G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4C513C-CC14-4588-B036-404116625DBE}</x14:id>
        </ext>
      </extLst>
    </cfRule>
  </conditionalFormatting>
  <conditionalFormatting sqref="G146:G147 G280:G1048576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2E332CD-A349-41C2-8BAB-EF78B58ED868}</x14:id>
        </ext>
      </extLst>
    </cfRule>
  </conditionalFormatting>
  <conditionalFormatting sqref="H146:H1048576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6015CB5-F7B1-4717-BE89-18FC4360BB26}</x14:id>
        </ext>
      </extLst>
    </cfRule>
  </conditionalFormatting>
  <conditionalFormatting sqref="O147:O165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A80DAC7-7130-42BC-A6AF-A82882B34761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BA43C26-0F35-493E-B81A-2777CAD0822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</xm:sqref>
        </x14:conditionalFormatting>
        <x14:conditionalFormatting xmlns:xm="http://schemas.microsoft.com/office/excel/2006/main">
          <x14:cfRule type="dataBar" id="{F66F9B4E-114F-42ED-984A-42E1F1B8DF0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</xm:sqref>
        </x14:conditionalFormatting>
        <x14:conditionalFormatting xmlns:xm="http://schemas.microsoft.com/office/excel/2006/main">
          <x14:cfRule type="dataBar" id="{78084D7C-AD98-4EA5-AEA2-867893BCB0B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:E1048576</xm:sqref>
        </x14:conditionalFormatting>
        <x14:conditionalFormatting xmlns:xm="http://schemas.microsoft.com/office/excel/2006/main">
          <x14:cfRule type="dataBar" id="{9356A126-9189-436F-BFF0-08F7DA216B4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</xm:sqref>
        </x14:conditionalFormatting>
        <x14:conditionalFormatting xmlns:xm="http://schemas.microsoft.com/office/excel/2006/main">
          <x14:cfRule type="dataBar" id="{098B8C0A-5537-4A31-9892-9B5C94C551E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:F1048576</xm:sqref>
        </x14:conditionalFormatting>
        <x14:conditionalFormatting xmlns:xm="http://schemas.microsoft.com/office/excel/2006/main">
          <x14:cfRule type="dataBar" id="{8FCB7175-4825-49B8-952C-EB757954BBB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6:F147 F280:F1048576</xm:sqref>
        </x14:conditionalFormatting>
        <x14:conditionalFormatting xmlns:xm="http://schemas.microsoft.com/office/excel/2006/main">
          <x14:cfRule type="dataBar" id="{294F8EB1-C0E1-4E5E-B771-387952832B0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</xm:sqref>
        </x14:conditionalFormatting>
        <x14:conditionalFormatting xmlns:xm="http://schemas.microsoft.com/office/excel/2006/main">
          <x14:cfRule type="dataBar" id="{BB4C513C-CC14-4588-B036-404116625DB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:G1048576</xm:sqref>
        </x14:conditionalFormatting>
        <x14:conditionalFormatting xmlns:xm="http://schemas.microsoft.com/office/excel/2006/main">
          <x14:cfRule type="dataBar" id="{12E332CD-A349-41C2-8BAB-EF78B58ED86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46:G147 G280:G1048576</xm:sqref>
        </x14:conditionalFormatting>
        <x14:conditionalFormatting xmlns:xm="http://schemas.microsoft.com/office/excel/2006/main">
          <x14:cfRule type="dataBar" id="{B6015CB5-F7B1-4717-BE89-18FC4360BB2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146:H1048576</xm:sqref>
        </x14:conditionalFormatting>
        <x14:conditionalFormatting xmlns:xm="http://schemas.microsoft.com/office/excel/2006/main">
          <x14:cfRule type="dataBar" id="{AA80DAC7-7130-42BC-A6AF-A82882B3476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147:O16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data_Transcripts</vt:lpstr>
      <vt:lpstr>Results_Summary_Hypothesis1</vt:lpstr>
      <vt:lpstr>Results_Summary_Hypothesi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25561807</dc:creator>
  <cp:lastModifiedBy>225561807</cp:lastModifiedBy>
  <dcterms:created xsi:type="dcterms:W3CDTF">2024-06-24T17:12:13Z</dcterms:created>
  <dcterms:modified xsi:type="dcterms:W3CDTF">2024-08-01T07:28:05Z</dcterms:modified>
</cp:coreProperties>
</file>